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-435" windowWidth="25605" windowHeight="16005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" l="1"/>
  <c r="B36" i="1"/>
  <c r="B34" i="1"/>
  <c r="B32" i="1"/>
  <c r="B31" i="1"/>
  <c r="B23" i="1"/>
  <c r="B22" i="1"/>
  <c r="B20" i="1"/>
  <c r="B19" i="1"/>
  <c r="B30" i="1"/>
  <c r="B11" i="1"/>
  <c r="B10" i="1"/>
  <c r="B9" i="1"/>
  <c r="B7" i="1"/>
  <c r="B6" i="1"/>
  <c r="B24" i="1"/>
  <c r="B21" i="1"/>
  <c r="B18" i="1"/>
  <c r="B35" i="1"/>
  <c r="B8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C24" i="1"/>
  <c r="C30" i="1"/>
  <c r="C31" i="1"/>
  <c r="C32" i="1"/>
  <c r="C33" i="1"/>
  <c r="C34" i="1"/>
  <c r="C35" i="1"/>
  <c r="C36" i="1"/>
  <c r="B33" i="1"/>
  <c r="C18" i="1"/>
  <c r="C19" i="1"/>
  <c r="C20" i="1"/>
  <c r="C21" i="1"/>
  <c r="C22" i="1"/>
  <c r="C23" i="1"/>
  <c r="C6" i="1"/>
  <c r="C7" i="1"/>
  <c r="C8" i="1"/>
  <c r="C9" i="1"/>
  <c r="C11" i="1"/>
  <c r="C12" i="1"/>
  <c r="B12" i="1"/>
</calcChain>
</file>

<file path=xl/sharedStrings.xml><?xml version="1.0" encoding="utf-8"?>
<sst xmlns="http://schemas.openxmlformats.org/spreadsheetml/2006/main" count="181" uniqueCount="164">
  <si>
    <t>Normal 1</t>
  </si>
  <si>
    <t>Normal 2</t>
  </si>
  <si>
    <t>Normal 3</t>
  </si>
  <si>
    <t>LSIL 1</t>
  </si>
  <si>
    <t>LSIL 2a</t>
  </si>
  <si>
    <t>LSIL 2b</t>
  </si>
  <si>
    <t>HSIL 4b</t>
  </si>
  <si>
    <t>HSIL 3</t>
  </si>
  <si>
    <t>HSIl 2</t>
  </si>
  <si>
    <t>normal</t>
  </si>
  <si>
    <t>low grade</t>
  </si>
  <si>
    <t>high grade</t>
  </si>
  <si>
    <t>scc</t>
  </si>
  <si>
    <t>Normal S16-02734 (1A)</t>
  </si>
  <si>
    <t>Normal S16-00156</t>
  </si>
  <si>
    <t>Normal S16-01534 (1A)</t>
  </si>
  <si>
    <t>Normal S16-01083 (1A)</t>
  </si>
  <si>
    <t>Normal S16-01160 (1A)</t>
  </si>
  <si>
    <t>LSIL S15-35885 (3A)</t>
  </si>
  <si>
    <t>LSIL- S15-37226 (1A)</t>
  </si>
  <si>
    <t>LSIL S16-00222(6A)</t>
  </si>
  <si>
    <t>LSIL S 16-0029 (1A)</t>
  </si>
  <si>
    <t>LSIL S16-00480 (2A)</t>
  </si>
  <si>
    <t>AIN 3 S15-37205 (1A)</t>
  </si>
  <si>
    <t>AIN 3 S15-37057 (1A)</t>
  </si>
  <si>
    <t>AIN 3 S15-31806 (1A)</t>
  </si>
  <si>
    <t>AIN 2 S15-29486 (2A)</t>
  </si>
  <si>
    <t>AIN 2 S16-00222 (3A)</t>
  </si>
  <si>
    <t>S15-29486 (4A)</t>
  </si>
  <si>
    <t>S15-31806 (5A)</t>
  </si>
  <si>
    <t>S15-29486(5A)</t>
  </si>
  <si>
    <t>S15-29486 (6A)</t>
  </si>
  <si>
    <t>S16-00222 1A</t>
  </si>
  <si>
    <t>LSIL S16-00480 (1A)</t>
  </si>
  <si>
    <t>human samples</t>
  </si>
  <si>
    <t>mouses amples</t>
  </si>
  <si>
    <t>p62/area</t>
  </si>
  <si>
    <t>lc3/area</t>
  </si>
  <si>
    <t>area</t>
  </si>
  <si>
    <t>5 week control-1</t>
  </si>
  <si>
    <t>5 week control-2</t>
  </si>
  <si>
    <t>5 week control-3</t>
  </si>
  <si>
    <t>5 week control-4</t>
  </si>
  <si>
    <t>5 week control-5</t>
  </si>
  <si>
    <t>5 week control-6</t>
  </si>
  <si>
    <t>5 week control-7</t>
  </si>
  <si>
    <t>5 week control-8</t>
  </si>
  <si>
    <t>5 week control-9</t>
  </si>
  <si>
    <t>5 week control-10</t>
  </si>
  <si>
    <t>5 week control-11</t>
  </si>
  <si>
    <t>5 week control-12</t>
  </si>
  <si>
    <t>5 week control-13</t>
  </si>
  <si>
    <t>5 week control-14</t>
  </si>
  <si>
    <t>5 week control-15</t>
  </si>
  <si>
    <t>5 week control-16</t>
  </si>
  <si>
    <t>5 week control-17</t>
  </si>
  <si>
    <t>5 week control-18</t>
  </si>
  <si>
    <t>5 week control-19</t>
  </si>
  <si>
    <t>5 week control-20</t>
  </si>
  <si>
    <t>5 week control-21</t>
  </si>
  <si>
    <t>5 week control-22</t>
  </si>
  <si>
    <t>5 week control-23</t>
  </si>
  <si>
    <t>5 week control-24</t>
  </si>
  <si>
    <t>5 week control-25</t>
  </si>
  <si>
    <t>5 week DMBA-1</t>
  </si>
  <si>
    <t>5 week DMBA-2</t>
  </si>
  <si>
    <t>5 week DMBA-3</t>
  </si>
  <si>
    <t>5 week DMBA-4</t>
  </si>
  <si>
    <t>5 week DMBA-5</t>
  </si>
  <si>
    <t>5 week DMBA-6</t>
  </si>
  <si>
    <t>5 week DMBA-7</t>
  </si>
  <si>
    <t>5 week DMBA-8</t>
  </si>
  <si>
    <t>5 week DMBA-9</t>
  </si>
  <si>
    <t>5 week DMBA-10</t>
  </si>
  <si>
    <t>5 week DMBA-11</t>
  </si>
  <si>
    <t>5 week DMBA-12</t>
  </si>
  <si>
    <t>5 week DMBA-13</t>
  </si>
  <si>
    <t>5 week DMBA-14</t>
  </si>
  <si>
    <t>5 week DMBA-15</t>
  </si>
  <si>
    <t>5 week DMBA-16</t>
  </si>
  <si>
    <t>5 week DMBA-17</t>
  </si>
  <si>
    <t>5 week DMBA-18</t>
  </si>
  <si>
    <t>5 week DMBA-19</t>
  </si>
  <si>
    <t>5 week DMBA-20</t>
  </si>
  <si>
    <t>5 week DMBA-21</t>
  </si>
  <si>
    <t>5 week DMBA-22</t>
  </si>
  <si>
    <t>5 week DMBA-23</t>
  </si>
  <si>
    <t>5 week DMBA-24</t>
  </si>
  <si>
    <t>5 week DMBA-25</t>
  </si>
  <si>
    <t>10 week DMBA-1</t>
  </si>
  <si>
    <t>10 week DMBA-2</t>
  </si>
  <si>
    <t>10 week DMBA-3</t>
  </si>
  <si>
    <t>10 week DMBA-4</t>
  </si>
  <si>
    <t>10 week DMBA-5</t>
  </si>
  <si>
    <t>10 week DMBA-6</t>
  </si>
  <si>
    <t>10 week DMBA-7</t>
  </si>
  <si>
    <t>10 week DMBA-8</t>
  </si>
  <si>
    <t>10 week DMBA-9</t>
  </si>
  <si>
    <t>10 week DMBA-10</t>
  </si>
  <si>
    <t>10 week DMBA-11</t>
  </si>
  <si>
    <t>10 week DMBA-12</t>
  </si>
  <si>
    <t>10 week DMBA-13</t>
  </si>
  <si>
    <t>10 week DMBA-14</t>
  </si>
  <si>
    <t>10 week DMBA-15</t>
  </si>
  <si>
    <t>10 week DMBA-16</t>
  </si>
  <si>
    <t>10 week DMBA-17</t>
  </si>
  <si>
    <t>10 week DMBA-18</t>
  </si>
  <si>
    <t>10 week DMBA-19</t>
  </si>
  <si>
    <t>10 week DMBA-20</t>
  </si>
  <si>
    <t>10 week DMBA-21</t>
  </si>
  <si>
    <t>10 week DMBA-22</t>
  </si>
  <si>
    <t>10 week DMBA-23</t>
  </si>
  <si>
    <t>10 week DMBA-24</t>
  </si>
  <si>
    <t>10 week DMBA-25</t>
  </si>
  <si>
    <t>15 week DMBA-1</t>
  </si>
  <si>
    <t>15 week DMBA-2</t>
  </si>
  <si>
    <t>15 week DMBA-3</t>
  </si>
  <si>
    <t>15 week DMBA-4</t>
  </si>
  <si>
    <t>15 week DMBA-5</t>
  </si>
  <si>
    <t>15 week DMBA-6</t>
  </si>
  <si>
    <t>15 week DMBA-7</t>
  </si>
  <si>
    <t>15 week DMBA-8</t>
  </si>
  <si>
    <t>15 week DMBA-9</t>
  </si>
  <si>
    <t>15 week DMBA-10</t>
  </si>
  <si>
    <t>15 week DMBA-11</t>
  </si>
  <si>
    <t>15 week DMBA-12</t>
  </si>
  <si>
    <t>15 week DMBA-13</t>
  </si>
  <si>
    <t>15 week DMBA-14</t>
  </si>
  <si>
    <t>15 week DMBA-15</t>
  </si>
  <si>
    <t>15 week DMBA-16</t>
  </si>
  <si>
    <t>15 week DMBA-17</t>
  </si>
  <si>
    <t>15 week DMBA-18</t>
  </si>
  <si>
    <t>15 week DMBA-19</t>
  </si>
  <si>
    <t>15 week DMBA-20</t>
  </si>
  <si>
    <t>15 week DMBA-21</t>
  </si>
  <si>
    <t>15 week DMBA-22</t>
  </si>
  <si>
    <t>15 week DMBA-23</t>
  </si>
  <si>
    <t>15 week DMBA-24</t>
  </si>
  <si>
    <t>15 week DMBA-25</t>
  </si>
  <si>
    <t>20 week DMBA-1</t>
  </si>
  <si>
    <t>20 week DMBA-2</t>
  </si>
  <si>
    <t>20 week DMBA-3</t>
  </si>
  <si>
    <t>20 week DMBA-4</t>
  </si>
  <si>
    <t>20 week DMBA-5</t>
  </si>
  <si>
    <t>20 week DMBA-6</t>
  </si>
  <si>
    <t>20 week DMBA-7</t>
  </si>
  <si>
    <t>20 week DMBA-8</t>
  </si>
  <si>
    <t>20 week DMBA-9</t>
  </si>
  <si>
    <t>20 week DMBA-10</t>
  </si>
  <si>
    <t>20 week DMBA-11</t>
  </si>
  <si>
    <t>20 week DMBA-12</t>
  </si>
  <si>
    <t>20 week DMBA-13</t>
  </si>
  <si>
    <t>20 week DMBA-14</t>
  </si>
  <si>
    <t>20 week DMBA-15</t>
  </si>
  <si>
    <t>20 week DMBA-16</t>
  </si>
  <si>
    <t>20 week DMBA-17</t>
  </si>
  <si>
    <t>20 week DMBA-18</t>
  </si>
  <si>
    <t>20 week DMBA-19</t>
  </si>
  <si>
    <t>20 week DMBA-20</t>
  </si>
  <si>
    <t>20 week DMBA-21</t>
  </si>
  <si>
    <t>20 week DMBA-22</t>
  </si>
  <si>
    <t>20 week DMBA-23</t>
  </si>
  <si>
    <t>20 week DMBA-24</t>
  </si>
  <si>
    <t>20 week DMBA-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</font>
    <font>
      <sz val="12"/>
      <color indexed="206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7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2" borderId="0" xfId="0" applyFill="1"/>
    <xf numFmtId="0" fontId="6" fillId="0" borderId="0" xfId="0" applyFont="1"/>
    <xf numFmtId="0" fontId="0" fillId="3" borderId="0" xfId="0" applyFill="1"/>
  </cellXfs>
  <cellStyles count="7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normal</c:v>
          </c:tx>
          <c:spPr>
            <a:ln w="47625">
              <a:noFill/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xVal>
            <c:numRef>
              <c:f>Sheet1!$C$3:$C$12</c:f>
              <c:numCache>
                <c:formatCode>General</c:formatCode>
                <c:ptCount val="10"/>
                <c:pt idx="0">
                  <c:v>1977685.32</c:v>
                </c:pt>
                <c:pt idx="1">
                  <c:v>1678741.66</c:v>
                </c:pt>
                <c:pt idx="2">
                  <c:v>1215006.1200000001</c:v>
                </c:pt>
                <c:pt idx="3">
                  <c:v>1749007.4217982581</c:v>
                </c:pt>
                <c:pt idx="4">
                  <c:v>1314402.2293960212</c:v>
                </c:pt>
                <c:pt idx="5">
                  <c:v>2193162.4128505178</c:v>
                </c:pt>
                <c:pt idx="6">
                  <c:v>1416877.4775714583</c:v>
                </c:pt>
                <c:pt idx="7">
                  <c:v>2463877.4755397006</c:v>
                </c:pt>
                <c:pt idx="8">
                  <c:v>1265685.0831966253</c:v>
                </c:pt>
                <c:pt idx="9">
                  <c:v>1428820.573244917</c:v>
                </c:pt>
              </c:numCache>
            </c:numRef>
          </c:xVal>
          <c:yVal>
            <c:numRef>
              <c:f>Sheet1!$B$3:$B$12</c:f>
              <c:numCache>
                <c:formatCode>General</c:formatCode>
                <c:ptCount val="10"/>
                <c:pt idx="0">
                  <c:v>1305306.94</c:v>
                </c:pt>
                <c:pt idx="1">
                  <c:v>1719195.12</c:v>
                </c:pt>
                <c:pt idx="2">
                  <c:v>1540143.95</c:v>
                </c:pt>
                <c:pt idx="3">
                  <c:v>734803.04303183057</c:v>
                </c:pt>
                <c:pt idx="4">
                  <c:v>1152887.2230215827</c:v>
                </c:pt>
                <c:pt idx="5">
                  <c:v>959245.92958325974</c:v>
                </c:pt>
                <c:pt idx="6">
                  <c:v>1182500.2323503126</c:v>
                </c:pt>
                <c:pt idx="7">
                  <c:v>931489.44018923177</c:v>
                </c:pt>
                <c:pt idx="8">
                  <c:v>619474.05728336249</c:v>
                </c:pt>
                <c:pt idx="9">
                  <c:v>701064.5777233782</c:v>
                </c:pt>
              </c:numCache>
            </c:numRef>
          </c:yVal>
          <c:smooth val="0"/>
        </c:ser>
        <c:ser>
          <c:idx val="1"/>
          <c:order val="1"/>
          <c:tx>
            <c:v>Low-grade dysplasia</c:v>
          </c:tx>
          <c:spPr>
            <a:ln w="47625">
              <a:noFill/>
            </a:ln>
          </c:spPr>
          <c:marker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C$15:$C$24</c:f>
              <c:numCache>
                <c:formatCode>General</c:formatCode>
                <c:ptCount val="10"/>
                <c:pt idx="0">
                  <c:v>1014571.82</c:v>
                </c:pt>
                <c:pt idx="1">
                  <c:v>1361651.69</c:v>
                </c:pt>
                <c:pt idx="2">
                  <c:v>1715089.34</c:v>
                </c:pt>
                <c:pt idx="3">
                  <c:v>1570320.0324209738</c:v>
                </c:pt>
                <c:pt idx="4">
                  <c:v>960208.69443232112</c:v>
                </c:pt>
                <c:pt idx="5">
                  <c:v>746170.16335182986</c:v>
                </c:pt>
                <c:pt idx="6">
                  <c:v>1159674.5329767938</c:v>
                </c:pt>
                <c:pt idx="7">
                  <c:v>2084453.005174886</c:v>
                </c:pt>
                <c:pt idx="8">
                  <c:v>2498143.6203731606</c:v>
                </c:pt>
                <c:pt idx="9">
                  <c:v>2072132.8268196061</c:v>
                </c:pt>
              </c:numCache>
            </c:numRef>
          </c:xVal>
          <c:yVal>
            <c:numRef>
              <c:f>Sheet1!$B$15:$B$24</c:f>
              <c:numCache>
                <c:formatCode>General</c:formatCode>
                <c:ptCount val="10"/>
                <c:pt idx="0">
                  <c:v>2242051.9500000002</c:v>
                </c:pt>
                <c:pt idx="1">
                  <c:v>2732159.36</c:v>
                </c:pt>
                <c:pt idx="2">
                  <c:v>2666204.41</c:v>
                </c:pt>
                <c:pt idx="3">
                  <c:v>1742735.7378888957</c:v>
                </c:pt>
                <c:pt idx="4">
                  <c:v>1385575.1137851486</c:v>
                </c:pt>
                <c:pt idx="5">
                  <c:v>1089848.8839703223</c:v>
                </c:pt>
                <c:pt idx="6">
                  <c:v>1612709.5582664039</c:v>
                </c:pt>
                <c:pt idx="7">
                  <c:v>2159609.2493297583</c:v>
                </c:pt>
                <c:pt idx="8">
                  <c:v>2442906.3323813709</c:v>
                </c:pt>
                <c:pt idx="9">
                  <c:v>2052641.6395575798</c:v>
                </c:pt>
              </c:numCache>
            </c:numRef>
          </c:yVal>
          <c:smooth val="0"/>
        </c:ser>
        <c:ser>
          <c:idx val="2"/>
          <c:order val="2"/>
          <c:tx>
            <c:v>High-grade dysplasia</c:v>
          </c:tx>
          <c:spPr>
            <a:ln w="47625">
              <a:noFill/>
            </a:ln>
          </c:spPr>
          <c:marker>
            <c:spPr>
              <a:solidFill>
                <a:srgbClr val="FF66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C$27:$C$36</c:f>
              <c:numCache>
                <c:formatCode>General</c:formatCode>
                <c:ptCount val="10"/>
                <c:pt idx="0">
                  <c:v>3093370</c:v>
                </c:pt>
                <c:pt idx="1">
                  <c:v>2413799.7999999998</c:v>
                </c:pt>
                <c:pt idx="2">
                  <c:v>2209402.8199999998</c:v>
                </c:pt>
                <c:pt idx="3">
                  <c:v>1711720.8292273439</c:v>
                </c:pt>
                <c:pt idx="4">
                  <c:v>1516116.7155059541</c:v>
                </c:pt>
                <c:pt idx="5">
                  <c:v>2093479.6589562939</c:v>
                </c:pt>
                <c:pt idx="6">
                  <c:v>1488121.0567823343</c:v>
                </c:pt>
                <c:pt idx="7">
                  <c:v>1586289.8025426022</c:v>
                </c:pt>
                <c:pt idx="8">
                  <c:v>1912840.0135123723</c:v>
                </c:pt>
                <c:pt idx="9">
                  <c:v>2127305.5365047692</c:v>
                </c:pt>
              </c:numCache>
            </c:numRef>
          </c:xVal>
          <c:yVal>
            <c:numRef>
              <c:f>Sheet1!$B$27:$B$36</c:f>
              <c:numCache>
                <c:formatCode>General</c:formatCode>
                <c:ptCount val="10"/>
                <c:pt idx="0">
                  <c:v>2069448.1</c:v>
                </c:pt>
                <c:pt idx="1">
                  <c:v>1647522.54</c:v>
                </c:pt>
                <c:pt idx="2">
                  <c:v>1842773.59</c:v>
                </c:pt>
                <c:pt idx="3">
                  <c:v>485434.97951979755</c:v>
                </c:pt>
                <c:pt idx="4">
                  <c:v>868367.26105118764</c:v>
                </c:pt>
                <c:pt idx="5">
                  <c:v>555796.16871376021</c:v>
                </c:pt>
                <c:pt idx="6">
                  <c:v>1281608.5590517446</c:v>
                </c:pt>
                <c:pt idx="7">
                  <c:v>808431.93447516172</c:v>
                </c:pt>
                <c:pt idx="8">
                  <c:v>777496.15962457168</c:v>
                </c:pt>
                <c:pt idx="9">
                  <c:v>1005020.10723860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808832"/>
        <c:axId val="106819584"/>
      </c:scatterChart>
      <c:valAx>
        <c:axId val="106808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C3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819584"/>
        <c:crosses val="autoZero"/>
        <c:crossBetween val="midCat"/>
      </c:valAx>
      <c:valAx>
        <c:axId val="106819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62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8088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No DMBA</c:v>
          </c:tx>
          <c:spPr>
            <a:ln w="47625">
              <a:noFill/>
            </a:ln>
          </c:spPr>
          <c:marker>
            <c:symbol val="circle"/>
            <c:size val="9"/>
            <c:spPr>
              <a:solidFill>
                <a:srgbClr val="008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C$41:$C$65</c:f>
              <c:numCache>
                <c:formatCode>General</c:formatCode>
                <c:ptCount val="25"/>
                <c:pt idx="0">
                  <c:v>1136322.8342462974</c:v>
                </c:pt>
                <c:pt idx="1">
                  <c:v>1672161.0143599145</c:v>
                </c:pt>
                <c:pt idx="2">
                  <c:v>1141724.4282966447</c:v>
                </c:pt>
                <c:pt idx="3">
                  <c:v>1873919.9673811744</c:v>
                </c:pt>
                <c:pt idx="4">
                  <c:v>1883183.8900384274</c:v>
                </c:pt>
                <c:pt idx="5">
                  <c:v>1620975.2335850506</c:v>
                </c:pt>
                <c:pt idx="6">
                  <c:v>1229094.879301243</c:v>
                </c:pt>
                <c:pt idx="7">
                  <c:v>1222787.5197135673</c:v>
                </c:pt>
                <c:pt idx="8">
                  <c:v>808897.97585886717</c:v>
                </c:pt>
                <c:pt idx="9">
                  <c:v>831903.2789729354</c:v>
                </c:pt>
                <c:pt idx="10">
                  <c:v>875020.12478590664</c:v>
                </c:pt>
                <c:pt idx="11">
                  <c:v>1797990.2067464637</c:v>
                </c:pt>
                <c:pt idx="12">
                  <c:v>935987.34463276831</c:v>
                </c:pt>
                <c:pt idx="13">
                  <c:v>919349.57496319525</c:v>
                </c:pt>
                <c:pt idx="14">
                  <c:v>986595.56327260472</c:v>
                </c:pt>
                <c:pt idx="15">
                  <c:v>967915.37512001093</c:v>
                </c:pt>
                <c:pt idx="16">
                  <c:v>1723468.446172883</c:v>
                </c:pt>
                <c:pt idx="17">
                  <c:v>1824568.3915622942</c:v>
                </c:pt>
                <c:pt idx="18">
                  <c:v>1196581.8612274632</c:v>
                </c:pt>
                <c:pt idx="19">
                  <c:v>1150366.1230037378</c:v>
                </c:pt>
                <c:pt idx="20">
                  <c:v>1820126.4628161569</c:v>
                </c:pt>
                <c:pt idx="21">
                  <c:v>1168555.5332530444</c:v>
                </c:pt>
                <c:pt idx="22">
                  <c:v>1026363.7526262904</c:v>
                </c:pt>
                <c:pt idx="23">
                  <c:v>1823772.1108844352</c:v>
                </c:pt>
                <c:pt idx="24">
                  <c:v>1871671.7011714433</c:v>
                </c:pt>
              </c:numCache>
            </c:numRef>
          </c:xVal>
          <c:yVal>
            <c:numRef>
              <c:f>Sheet1!$B$41:$B$65</c:f>
              <c:numCache>
                <c:formatCode>General</c:formatCode>
                <c:ptCount val="25"/>
                <c:pt idx="0">
                  <c:v>1002727.0692158762</c:v>
                </c:pt>
                <c:pt idx="1">
                  <c:v>795517.29745712597</c:v>
                </c:pt>
                <c:pt idx="2">
                  <c:v>622136.0441133139</c:v>
                </c:pt>
                <c:pt idx="3">
                  <c:v>1262822.2463482039</c:v>
                </c:pt>
                <c:pt idx="4">
                  <c:v>1593950.2054966867</c:v>
                </c:pt>
                <c:pt idx="5">
                  <c:v>1327259.3193921288</c:v>
                </c:pt>
                <c:pt idx="6">
                  <c:v>984245.38545059715</c:v>
                </c:pt>
                <c:pt idx="7">
                  <c:v>959320.86549961951</c:v>
                </c:pt>
                <c:pt idx="8">
                  <c:v>848888.31835686776</c:v>
                </c:pt>
                <c:pt idx="9">
                  <c:v>829153.05339003075</c:v>
                </c:pt>
                <c:pt idx="10">
                  <c:v>821323.08743169392</c:v>
                </c:pt>
                <c:pt idx="11">
                  <c:v>1288352.5466120965</c:v>
                </c:pt>
                <c:pt idx="12">
                  <c:v>747488.01922932465</c:v>
                </c:pt>
                <c:pt idx="13">
                  <c:v>772715.04673349799</c:v>
                </c:pt>
                <c:pt idx="14">
                  <c:v>672192.67817665008</c:v>
                </c:pt>
                <c:pt idx="15">
                  <c:v>656826.00408441119</c:v>
                </c:pt>
                <c:pt idx="16">
                  <c:v>977954.20543696405</c:v>
                </c:pt>
                <c:pt idx="17">
                  <c:v>908407.39484396204</c:v>
                </c:pt>
                <c:pt idx="18">
                  <c:v>973875.22313459474</c:v>
                </c:pt>
                <c:pt idx="19">
                  <c:v>936847.58426033542</c:v>
                </c:pt>
                <c:pt idx="20">
                  <c:v>1428105.0616758827</c:v>
                </c:pt>
                <c:pt idx="21">
                  <c:v>1090862.2554583694</c:v>
                </c:pt>
                <c:pt idx="22">
                  <c:v>1000727.1885132006</c:v>
                </c:pt>
                <c:pt idx="23">
                  <c:v>1604026.4999426408</c:v>
                </c:pt>
                <c:pt idx="24">
                  <c:v>1759536.2139917696</c:v>
                </c:pt>
              </c:numCache>
            </c:numRef>
          </c:yVal>
          <c:smooth val="0"/>
        </c:ser>
        <c:ser>
          <c:idx val="1"/>
          <c:order val="1"/>
          <c:tx>
            <c:v>5 weeks of DMBA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xVal>
            <c:numRef>
              <c:f>Sheet1!$C$66:$C$90</c:f>
              <c:numCache>
                <c:formatCode>General</c:formatCode>
                <c:ptCount val="25"/>
                <c:pt idx="0">
                  <c:v>1543824.32</c:v>
                </c:pt>
                <c:pt idx="1">
                  <c:v>1210177.8999999999</c:v>
                </c:pt>
                <c:pt idx="2">
                  <c:v>1861494.2</c:v>
                </c:pt>
                <c:pt idx="3">
                  <c:v>1653172.58</c:v>
                </c:pt>
                <c:pt idx="4">
                  <c:v>2058654.52</c:v>
                </c:pt>
                <c:pt idx="5">
                  <c:v>1360494.3898773112</c:v>
                </c:pt>
                <c:pt idx="6">
                  <c:v>1354137.0397643594</c:v>
                </c:pt>
                <c:pt idx="7">
                  <c:v>2093424.8908985753</c:v>
                </c:pt>
                <c:pt idx="8">
                  <c:v>2069396.4398011968</c:v>
                </c:pt>
                <c:pt idx="9">
                  <c:v>1358749.5341708241</c:v>
                </c:pt>
                <c:pt idx="10">
                  <c:v>1433295.2112986869</c:v>
                </c:pt>
                <c:pt idx="11">
                  <c:v>2062350.2101643102</c:v>
                </c:pt>
                <c:pt idx="12">
                  <c:v>2077900.806580845</c:v>
                </c:pt>
                <c:pt idx="13">
                  <c:v>1896775.3621006352</c:v>
                </c:pt>
                <c:pt idx="14">
                  <c:v>1858972.1880150805</c:v>
                </c:pt>
                <c:pt idx="15">
                  <c:v>1285128.5638859556</c:v>
                </c:pt>
                <c:pt idx="16">
                  <c:v>2427155.9311862374</c:v>
                </c:pt>
                <c:pt idx="17">
                  <c:v>1340858.5661138785</c:v>
                </c:pt>
                <c:pt idx="18">
                  <c:v>1243595.8881898955</c:v>
                </c:pt>
                <c:pt idx="19">
                  <c:v>1340371.4706604467</c:v>
                </c:pt>
                <c:pt idx="20">
                  <c:v>1225791.2272124048</c:v>
                </c:pt>
                <c:pt idx="21">
                  <c:v>1855014.6642061556</c:v>
                </c:pt>
                <c:pt idx="22">
                  <c:v>1877142.2807823911</c:v>
                </c:pt>
                <c:pt idx="23">
                  <c:v>2100290.9049097393</c:v>
                </c:pt>
                <c:pt idx="24">
                  <c:v>1269907.0767837507</c:v>
                </c:pt>
              </c:numCache>
            </c:numRef>
          </c:xVal>
          <c:yVal>
            <c:numRef>
              <c:f>Sheet1!$B$66:$B$90</c:f>
              <c:numCache>
                <c:formatCode>General</c:formatCode>
                <c:ptCount val="25"/>
                <c:pt idx="0">
                  <c:v>1584964.23</c:v>
                </c:pt>
                <c:pt idx="1">
                  <c:v>1574764</c:v>
                </c:pt>
                <c:pt idx="2">
                  <c:v>1415893.68</c:v>
                </c:pt>
                <c:pt idx="3">
                  <c:v>1274060.82</c:v>
                </c:pt>
                <c:pt idx="4">
                  <c:v>1287115.3500000001</c:v>
                </c:pt>
                <c:pt idx="5">
                  <c:v>961325.8832011536</c:v>
                </c:pt>
                <c:pt idx="6">
                  <c:v>953539.08853463025</c:v>
                </c:pt>
                <c:pt idx="7">
                  <c:v>1405969.1028749566</c:v>
                </c:pt>
                <c:pt idx="8">
                  <c:v>1205598.4898850792</c:v>
                </c:pt>
                <c:pt idx="9">
                  <c:v>966245.63308469462</c:v>
                </c:pt>
                <c:pt idx="10">
                  <c:v>426057.35913844232</c:v>
                </c:pt>
                <c:pt idx="11">
                  <c:v>1199416.9906687404</c:v>
                </c:pt>
                <c:pt idx="12">
                  <c:v>1299174.0014990899</c:v>
                </c:pt>
                <c:pt idx="13">
                  <c:v>1002504.01370975</c:v>
                </c:pt>
                <c:pt idx="14">
                  <c:v>1413164.749328126</c:v>
                </c:pt>
                <c:pt idx="15">
                  <c:v>814913.70490487816</c:v>
                </c:pt>
                <c:pt idx="16">
                  <c:v>1430077.1888263745</c:v>
                </c:pt>
                <c:pt idx="17">
                  <c:v>949915.14368346555</c:v>
                </c:pt>
                <c:pt idx="18">
                  <c:v>841310.57772816077</c:v>
                </c:pt>
                <c:pt idx="19">
                  <c:v>948811.35162345832</c:v>
                </c:pt>
                <c:pt idx="20">
                  <c:v>840249.52174467535</c:v>
                </c:pt>
                <c:pt idx="21">
                  <c:v>1404262.7039384807</c:v>
                </c:pt>
                <c:pt idx="22">
                  <c:v>1408313.2754003387</c:v>
                </c:pt>
                <c:pt idx="23">
                  <c:v>1651278.676002546</c:v>
                </c:pt>
                <c:pt idx="24">
                  <c:v>810695.12624403986</c:v>
                </c:pt>
              </c:numCache>
            </c:numRef>
          </c:yVal>
          <c:smooth val="0"/>
        </c:ser>
        <c:ser>
          <c:idx val="4"/>
          <c:order val="2"/>
          <c:tx>
            <c:v>10 weeks of DMBA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C$91:$C$115</c:f>
              <c:numCache>
                <c:formatCode>General</c:formatCode>
                <c:ptCount val="25"/>
                <c:pt idx="0">
                  <c:v>919375.33799999999</c:v>
                </c:pt>
                <c:pt idx="1">
                  <c:v>2047364.44</c:v>
                </c:pt>
                <c:pt idx="2">
                  <c:v>725430.73899999994</c:v>
                </c:pt>
                <c:pt idx="3">
                  <c:v>114164.095</c:v>
                </c:pt>
                <c:pt idx="4">
                  <c:v>1891825.72</c:v>
                </c:pt>
                <c:pt idx="5">
                  <c:v>185889.5213454075</c:v>
                </c:pt>
                <c:pt idx="6">
                  <c:v>2012241.7710457328</c:v>
                </c:pt>
                <c:pt idx="7">
                  <c:v>1736481.3474835181</c:v>
                </c:pt>
                <c:pt idx="8">
                  <c:v>1381226.3569805606</c:v>
                </c:pt>
                <c:pt idx="9">
                  <c:v>1297756.8735796087</c:v>
                </c:pt>
                <c:pt idx="10">
                  <c:v>794769.86939354055</c:v>
                </c:pt>
                <c:pt idx="11">
                  <c:v>1381443.8460785274</c:v>
                </c:pt>
                <c:pt idx="12">
                  <c:v>750239.83806553972</c:v>
                </c:pt>
                <c:pt idx="13">
                  <c:v>1300761.781255495</c:v>
                </c:pt>
                <c:pt idx="14">
                  <c:v>1842771.3128337322</c:v>
                </c:pt>
                <c:pt idx="15">
                  <c:v>1997356.2316468493</c:v>
                </c:pt>
                <c:pt idx="16">
                  <c:v>1740068.9574749281</c:v>
                </c:pt>
                <c:pt idx="17">
                  <c:v>698391.38846396119</c:v>
                </c:pt>
                <c:pt idx="18">
                  <c:v>2025618.800461361</c:v>
                </c:pt>
                <c:pt idx="19">
                  <c:v>1515169.5663031717</c:v>
                </c:pt>
                <c:pt idx="20">
                  <c:v>2028229.957160343</c:v>
                </c:pt>
                <c:pt idx="21">
                  <c:v>921152.61255654751</c:v>
                </c:pt>
                <c:pt idx="22">
                  <c:v>837251.16987702693</c:v>
                </c:pt>
                <c:pt idx="23">
                  <c:v>978396.3553530752</c:v>
                </c:pt>
                <c:pt idx="24">
                  <c:v>1444155.5705781016</c:v>
                </c:pt>
              </c:numCache>
            </c:numRef>
          </c:xVal>
          <c:yVal>
            <c:numRef>
              <c:f>Sheet1!$B$91:$B$115</c:f>
              <c:numCache>
                <c:formatCode>General</c:formatCode>
                <c:ptCount val="25"/>
                <c:pt idx="0">
                  <c:v>2417414.31</c:v>
                </c:pt>
                <c:pt idx="1">
                  <c:v>3689969.66</c:v>
                </c:pt>
                <c:pt idx="2">
                  <c:v>3534027.63</c:v>
                </c:pt>
                <c:pt idx="3">
                  <c:v>2776960.58</c:v>
                </c:pt>
                <c:pt idx="4">
                  <c:v>2416034.48</c:v>
                </c:pt>
                <c:pt idx="5">
                  <c:v>2051335.5665024631</c:v>
                </c:pt>
                <c:pt idx="6">
                  <c:v>2821868.265928546</c:v>
                </c:pt>
                <c:pt idx="7">
                  <c:v>3068337.355835597</c:v>
                </c:pt>
                <c:pt idx="8">
                  <c:v>2740617.2839506171</c:v>
                </c:pt>
                <c:pt idx="9">
                  <c:v>3346316.7084747432</c:v>
                </c:pt>
                <c:pt idx="10">
                  <c:v>1504216.3649706459</c:v>
                </c:pt>
                <c:pt idx="11">
                  <c:v>3831380.0937023312</c:v>
                </c:pt>
                <c:pt idx="12">
                  <c:v>2673962.9017447196</c:v>
                </c:pt>
                <c:pt idx="13">
                  <c:v>3370571.6562889167</c:v>
                </c:pt>
                <c:pt idx="14">
                  <c:v>2055254.6816479398</c:v>
                </c:pt>
                <c:pt idx="15">
                  <c:v>3765726.8884579041</c:v>
                </c:pt>
                <c:pt idx="16">
                  <c:v>2089503.8536427063</c:v>
                </c:pt>
                <c:pt idx="17">
                  <c:v>1476536.5724147086</c:v>
                </c:pt>
                <c:pt idx="18">
                  <c:v>2373169.5214367281</c:v>
                </c:pt>
                <c:pt idx="19">
                  <c:v>1827447.5342006187</c:v>
                </c:pt>
                <c:pt idx="20">
                  <c:v>2579105.9831002997</c:v>
                </c:pt>
                <c:pt idx="21">
                  <c:v>1425942.0630958325</c:v>
                </c:pt>
                <c:pt idx="22">
                  <c:v>1299522.9249436271</c:v>
                </c:pt>
                <c:pt idx="23">
                  <c:v>2301859.1802824703</c:v>
                </c:pt>
                <c:pt idx="24">
                  <c:v>2138606.0280097867</c:v>
                </c:pt>
              </c:numCache>
            </c:numRef>
          </c:yVal>
          <c:smooth val="0"/>
        </c:ser>
        <c:ser>
          <c:idx val="2"/>
          <c:order val="3"/>
          <c:tx>
            <c:v>15 weeks of DMBA</c:v>
          </c:tx>
          <c:spPr>
            <a:ln w="47625">
              <a:noFill/>
            </a:ln>
          </c:spPr>
          <c:marker>
            <c:spPr>
              <a:solidFill>
                <a:srgbClr val="FF66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C$116:$C$139</c:f>
              <c:numCache>
                <c:formatCode>General</c:formatCode>
                <c:ptCount val="24"/>
                <c:pt idx="0">
                  <c:v>2409392.21</c:v>
                </c:pt>
                <c:pt idx="1">
                  <c:v>1719751.47</c:v>
                </c:pt>
                <c:pt idx="2">
                  <c:v>3234159.05</c:v>
                </c:pt>
                <c:pt idx="3">
                  <c:v>2465385.38</c:v>
                </c:pt>
                <c:pt idx="4">
                  <c:v>2102295.48</c:v>
                </c:pt>
                <c:pt idx="5">
                  <c:v>1707592.4781285659</c:v>
                </c:pt>
                <c:pt idx="6">
                  <c:v>1621988.8099067779</c:v>
                </c:pt>
                <c:pt idx="7">
                  <c:v>1613029.911465802</c:v>
                </c:pt>
                <c:pt idx="8">
                  <c:v>1644791.7731778787</c:v>
                </c:pt>
                <c:pt idx="9">
                  <c:v>1474062.358974359</c:v>
                </c:pt>
                <c:pt idx="10">
                  <c:v>1384261.3384547201</c:v>
                </c:pt>
                <c:pt idx="11">
                  <c:v>1497992.4626980464</c:v>
                </c:pt>
                <c:pt idx="12">
                  <c:v>1941477.8508635201</c:v>
                </c:pt>
                <c:pt idx="13">
                  <c:v>4392945.9910218837</c:v>
                </c:pt>
                <c:pt idx="14">
                  <c:v>2388509.4274849477</c:v>
                </c:pt>
                <c:pt idx="15">
                  <c:v>1892356.9429073627</c:v>
                </c:pt>
                <c:pt idx="16">
                  <c:v>2500917.0530135054</c:v>
                </c:pt>
                <c:pt idx="17">
                  <c:v>2385262.2239747634</c:v>
                </c:pt>
                <c:pt idx="18">
                  <c:v>1244455.7234259907</c:v>
                </c:pt>
                <c:pt idx="19">
                  <c:v>1877538.1881663443</c:v>
                </c:pt>
                <c:pt idx="20">
                  <c:v>2102295.4828854664</c:v>
                </c:pt>
                <c:pt idx="21">
                  <c:v>2146969.934031439</c:v>
                </c:pt>
                <c:pt idx="22">
                  <c:v>2133242.8687856561</c:v>
                </c:pt>
                <c:pt idx="23">
                  <c:v>2474477.1038947254</c:v>
                </c:pt>
              </c:numCache>
            </c:numRef>
          </c:xVal>
          <c:yVal>
            <c:numRef>
              <c:f>Sheet1!$B$116:$B$139</c:f>
              <c:numCache>
                <c:formatCode>General</c:formatCode>
                <c:ptCount val="24"/>
                <c:pt idx="0">
                  <c:v>2176315.88</c:v>
                </c:pt>
                <c:pt idx="1">
                  <c:v>1072186.83</c:v>
                </c:pt>
                <c:pt idx="2">
                  <c:v>1583970.85</c:v>
                </c:pt>
                <c:pt idx="3">
                  <c:v>1630965.76</c:v>
                </c:pt>
                <c:pt idx="4">
                  <c:v>1600976.59</c:v>
                </c:pt>
                <c:pt idx="5">
                  <c:v>1686870.092378753</c:v>
                </c:pt>
                <c:pt idx="6">
                  <c:v>1662610.3959447455</c:v>
                </c:pt>
                <c:pt idx="7">
                  <c:v>1596021.1048070327</c:v>
                </c:pt>
                <c:pt idx="8">
                  <c:v>1466696.318349024</c:v>
                </c:pt>
                <c:pt idx="9">
                  <c:v>1121454.9088880625</c:v>
                </c:pt>
                <c:pt idx="10">
                  <c:v>1625167.6451724309</c:v>
                </c:pt>
                <c:pt idx="11">
                  <c:v>1559914.2968445658</c:v>
                </c:pt>
                <c:pt idx="12">
                  <c:v>1115335.2141654715</c:v>
                </c:pt>
                <c:pt idx="13">
                  <c:v>1029725.1387243593</c:v>
                </c:pt>
                <c:pt idx="14">
                  <c:v>1157166.2988860235</c:v>
                </c:pt>
                <c:pt idx="15">
                  <c:v>1072809.3609812718</c:v>
                </c:pt>
                <c:pt idx="16">
                  <c:v>1039233.552528081</c:v>
                </c:pt>
                <c:pt idx="17">
                  <c:v>1139733.0996113101</c:v>
                </c:pt>
                <c:pt idx="18">
                  <c:v>1156913.3151112846</c:v>
                </c:pt>
                <c:pt idx="19">
                  <c:v>1247832.7825924309</c:v>
                </c:pt>
                <c:pt idx="20">
                  <c:v>1600976.5883159796</c:v>
                </c:pt>
                <c:pt idx="21">
                  <c:v>1453489.8902524733</c:v>
                </c:pt>
                <c:pt idx="22">
                  <c:v>1452237.614646411</c:v>
                </c:pt>
                <c:pt idx="23">
                  <c:v>1618793.3293627161</c:v>
                </c:pt>
              </c:numCache>
            </c:numRef>
          </c:yVal>
          <c:smooth val="0"/>
        </c:ser>
        <c:ser>
          <c:idx val="3"/>
          <c:order val="4"/>
          <c:tx>
            <c:v>20 weeks of DMBA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heet1!$C$141:$C$165</c:f>
              <c:numCache>
                <c:formatCode>General</c:formatCode>
                <c:ptCount val="25"/>
                <c:pt idx="0">
                  <c:v>2465612.62</c:v>
                </c:pt>
                <c:pt idx="1">
                  <c:v>3490353.75</c:v>
                </c:pt>
                <c:pt idx="2">
                  <c:v>2438180.6800000002</c:v>
                </c:pt>
                <c:pt idx="3">
                  <c:v>1740840.73</c:v>
                </c:pt>
                <c:pt idx="4">
                  <c:v>2471308.48</c:v>
                </c:pt>
                <c:pt idx="5">
                  <c:v>2197048.7873308808</c:v>
                </c:pt>
                <c:pt idx="6">
                  <c:v>2476136.86950558</c:v>
                </c:pt>
                <c:pt idx="7">
                  <c:v>2078888.8646424338</c:v>
                </c:pt>
                <c:pt idx="8">
                  <c:v>2303330.8094045469</c:v>
                </c:pt>
                <c:pt idx="9">
                  <c:v>3976708.8658893942</c:v>
                </c:pt>
                <c:pt idx="10">
                  <c:v>2471308.48244903</c:v>
                </c:pt>
                <c:pt idx="11">
                  <c:v>2249553.6348899556</c:v>
                </c:pt>
                <c:pt idx="12">
                  <c:v>1791229.8148263607</c:v>
                </c:pt>
                <c:pt idx="13">
                  <c:v>1727194.6037782903</c:v>
                </c:pt>
                <c:pt idx="14">
                  <c:v>2406532.5300829224</c:v>
                </c:pt>
                <c:pt idx="15">
                  <c:v>2806823.4615624412</c:v>
                </c:pt>
                <c:pt idx="16">
                  <c:v>2985169.0722613628</c:v>
                </c:pt>
                <c:pt idx="17">
                  <c:v>1243688.4624976618</c:v>
                </c:pt>
                <c:pt idx="18">
                  <c:v>1148048.4132427208</c:v>
                </c:pt>
                <c:pt idx="19">
                  <c:v>2130940.7849616557</c:v>
                </c:pt>
                <c:pt idx="20">
                  <c:v>1917226.0895317663</c:v>
                </c:pt>
                <c:pt idx="21">
                  <c:v>2263197.7523536379</c:v>
                </c:pt>
                <c:pt idx="22">
                  <c:v>1740840.7319658331</c:v>
                </c:pt>
                <c:pt idx="23">
                  <c:v>2183035.4292661636</c:v>
                </c:pt>
                <c:pt idx="24">
                  <c:v>1397901.614813891</c:v>
                </c:pt>
              </c:numCache>
            </c:numRef>
          </c:xVal>
          <c:yVal>
            <c:numRef>
              <c:f>Sheet1!$B$141:$B$165</c:f>
              <c:numCache>
                <c:formatCode>General</c:formatCode>
                <c:ptCount val="25"/>
                <c:pt idx="0">
                  <c:v>1029725.14</c:v>
                </c:pt>
                <c:pt idx="1">
                  <c:v>1628569.81</c:v>
                </c:pt>
                <c:pt idx="2">
                  <c:v>900422.40800000005</c:v>
                </c:pt>
                <c:pt idx="3">
                  <c:v>1417931</c:v>
                </c:pt>
                <c:pt idx="4">
                  <c:v>1769306.57</c:v>
                </c:pt>
                <c:pt idx="5">
                  <c:v>1333964.913647983</c:v>
                </c:pt>
                <c:pt idx="6">
                  <c:v>1404540.339173265</c:v>
                </c:pt>
                <c:pt idx="7">
                  <c:v>1593999.6570858532</c:v>
                </c:pt>
                <c:pt idx="8">
                  <c:v>1431354.4393349842</c:v>
                </c:pt>
                <c:pt idx="9">
                  <c:v>1504850.9414552029</c:v>
                </c:pt>
                <c:pt idx="10">
                  <c:v>1769306.5652472097</c:v>
                </c:pt>
                <c:pt idx="11">
                  <c:v>1222392.9484381818</c:v>
                </c:pt>
                <c:pt idx="12">
                  <c:v>1412344.9560446411</c:v>
                </c:pt>
                <c:pt idx="13">
                  <c:v>1201340.0928985598</c:v>
                </c:pt>
                <c:pt idx="14">
                  <c:v>1358237.3277635761</c:v>
                </c:pt>
                <c:pt idx="15">
                  <c:v>801566.27595236606</c:v>
                </c:pt>
                <c:pt idx="16">
                  <c:v>807720.18205623783</c:v>
                </c:pt>
                <c:pt idx="17">
                  <c:v>306397.82717126998</c:v>
                </c:pt>
                <c:pt idx="18">
                  <c:v>845887.30594176683</c:v>
                </c:pt>
                <c:pt idx="19">
                  <c:v>1240204.4391794999</c:v>
                </c:pt>
                <c:pt idx="20">
                  <c:v>1043812.3168526716</c:v>
                </c:pt>
                <c:pt idx="21">
                  <c:v>782319.72068084043</c:v>
                </c:pt>
                <c:pt idx="22">
                  <c:v>1417930.9963214663</c:v>
                </c:pt>
                <c:pt idx="23">
                  <c:v>1378941.0187667559</c:v>
                </c:pt>
                <c:pt idx="24">
                  <c:v>921048.101502587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91680"/>
        <c:axId val="107198336"/>
      </c:scatterChart>
      <c:valAx>
        <c:axId val="107191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C3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198336"/>
        <c:crosses val="autoZero"/>
        <c:crossBetween val="midCat"/>
      </c:valAx>
      <c:valAx>
        <c:axId val="107198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62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1916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1300</xdr:colOff>
      <xdr:row>1</xdr:row>
      <xdr:rowOff>69850</xdr:rowOff>
    </xdr:from>
    <xdr:to>
      <xdr:col>9</xdr:col>
      <xdr:colOff>25400</xdr:colOff>
      <xdr:row>15</xdr:row>
      <xdr:rowOff>1460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50875</xdr:colOff>
      <xdr:row>47</xdr:row>
      <xdr:rowOff>53975</xdr:rowOff>
    </xdr:from>
    <xdr:to>
      <xdr:col>12</xdr:col>
      <xdr:colOff>714375</xdr:colOff>
      <xdr:row>77</xdr:row>
      <xdr:rowOff>127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1"/>
  <sheetViews>
    <sheetView tabSelected="1" topLeftCell="A49" workbookViewId="0">
      <selection activeCell="I80" sqref="I80:R90"/>
    </sheetView>
  </sheetViews>
  <sheetFormatPr defaultColWidth="11" defaultRowHeight="15.75"/>
  <cols>
    <col min="1" max="1" width="28.625" customWidth="1"/>
    <col min="5" max="5" width="19.625" customWidth="1"/>
  </cols>
  <sheetData>
    <row r="1" spans="1:9">
      <c r="A1" t="s">
        <v>34</v>
      </c>
    </row>
    <row r="2" spans="1:9">
      <c r="B2" t="s">
        <v>36</v>
      </c>
      <c r="C2" t="s">
        <v>37</v>
      </c>
    </row>
    <row r="3" spans="1:9">
      <c r="A3" t="s">
        <v>0</v>
      </c>
      <c r="B3" s="1">
        <v>1305306.94</v>
      </c>
      <c r="C3" s="1">
        <v>1977685.32</v>
      </c>
      <c r="I3" s="2"/>
    </row>
    <row r="4" spans="1:9">
      <c r="A4" t="s">
        <v>1</v>
      </c>
      <c r="B4" s="1">
        <v>1719195.12</v>
      </c>
      <c r="C4" s="1">
        <v>1678741.66</v>
      </c>
    </row>
    <row r="5" spans="1:9">
      <c r="A5" t="s">
        <v>2</v>
      </c>
      <c r="B5" s="1">
        <v>1540143.95</v>
      </c>
      <c r="C5" s="1">
        <v>1215006.1200000001</v>
      </c>
    </row>
    <row r="6" spans="1:9">
      <c r="A6" t="s">
        <v>13</v>
      </c>
      <c r="B6" s="1">
        <f>31487780/42.852</f>
        <v>734803.04303183057</v>
      </c>
      <c r="C6" s="1">
        <f>80123779/45.811</f>
        <v>1749007.4217982581</v>
      </c>
    </row>
    <row r="7" spans="1:9">
      <c r="A7" t="s">
        <v>14</v>
      </c>
      <c r="B7" s="1">
        <f>40062831/34.75</f>
        <v>1152887.2230215827</v>
      </c>
      <c r="C7" s="1">
        <f>47637880/36.243</f>
        <v>1314402.2293960212</v>
      </c>
    </row>
    <row r="8" spans="1:9">
      <c r="A8" t="s">
        <v>15</v>
      </c>
      <c r="B8" s="1">
        <f>32639302/34.026</f>
        <v>959245.92958325974</v>
      </c>
      <c r="C8" s="1">
        <f>71407175/32.559</f>
        <v>2193162.4128505178</v>
      </c>
    </row>
    <row r="9" spans="1:9">
      <c r="A9" t="s">
        <v>16</v>
      </c>
      <c r="B9" s="1">
        <f>66160888/55.95</f>
        <v>1182500.2323503126</v>
      </c>
      <c r="C9" s="1">
        <f>81493125/57.516</f>
        <v>1416877.4775714583</v>
      </c>
    </row>
    <row r="10" spans="1:9">
      <c r="A10" t="s">
        <v>17</v>
      </c>
      <c r="B10" s="1">
        <f>33079053/35.512</f>
        <v>931489.44018923177</v>
      </c>
      <c r="C10" s="1">
        <f>93930401/38.123</f>
        <v>2463877.4755397006</v>
      </c>
    </row>
    <row r="11" spans="1:9">
      <c r="A11" t="s">
        <v>31</v>
      </c>
      <c r="B11" s="1">
        <f>32247961/52.057</f>
        <v>619474.05728336249</v>
      </c>
      <c r="C11" s="1">
        <f>64808139/51.204</f>
        <v>1265685.0831966253</v>
      </c>
    </row>
    <row r="12" spans="1:9">
      <c r="A12" t="s">
        <v>32</v>
      </c>
      <c r="B12" s="1">
        <f>14319244/20.425</f>
        <v>701064.5777233782</v>
      </c>
      <c r="C12" s="1">
        <f>26071689/18.247</f>
        <v>1428820.573244917</v>
      </c>
    </row>
    <row r="13" spans="1:9">
      <c r="B13" s="1"/>
      <c r="C13" s="1"/>
    </row>
    <row r="14" spans="1:9">
      <c r="B14" s="1"/>
      <c r="C14" s="1"/>
    </row>
    <row r="15" spans="1:9">
      <c r="A15" t="s">
        <v>3</v>
      </c>
      <c r="B15" s="1">
        <v>2242051.9500000002</v>
      </c>
      <c r="C15" s="1">
        <v>1014571.82</v>
      </c>
    </row>
    <row r="16" spans="1:9">
      <c r="A16" t="s">
        <v>4</v>
      </c>
      <c r="B16" s="1">
        <v>2732159.36</v>
      </c>
      <c r="C16" s="1">
        <v>1361651.69</v>
      </c>
      <c r="I16" s="2"/>
    </row>
    <row r="17" spans="1:3">
      <c r="A17" t="s">
        <v>5</v>
      </c>
      <c r="B17" s="1">
        <v>2666204.41</v>
      </c>
      <c r="C17" s="1">
        <v>1715089.34</v>
      </c>
    </row>
    <row r="18" spans="1:3">
      <c r="A18" t="s">
        <v>18</v>
      </c>
      <c r="B18" s="1">
        <f>111806954/64.156</f>
        <v>1742735.7378888957</v>
      </c>
      <c r="C18" s="1">
        <f>100745452/64.156</f>
        <v>1570320.0324209738</v>
      </c>
    </row>
    <row r="19" spans="1:3">
      <c r="A19" t="s">
        <v>19</v>
      </c>
      <c r="B19" s="1">
        <f>88892957/64.156</f>
        <v>1385575.1137851486</v>
      </c>
      <c r="C19" s="1">
        <f>61603149/64.156</f>
        <v>960208.69443232112</v>
      </c>
    </row>
    <row r="20" spans="1:3">
      <c r="A20" t="s">
        <v>20</v>
      </c>
      <c r="B20" s="1">
        <f>69920345/64.156</f>
        <v>1089848.8839703223</v>
      </c>
      <c r="C20" s="1">
        <f>47871293/64.156</f>
        <v>746170.16335182986</v>
      </c>
    </row>
    <row r="21" spans="1:3">
      <c r="A21" t="s">
        <v>21</v>
      </c>
      <c r="B21" s="1">
        <f>85138163/52.792</f>
        <v>1612709.5582664039</v>
      </c>
      <c r="C21" s="1">
        <f>62015915/53.477</f>
        <v>1159674.5329767938</v>
      </c>
    </row>
    <row r="22" spans="1:3">
      <c r="A22" t="s">
        <v>22</v>
      </c>
      <c r="B22" s="1">
        <f>138551891/64.156</f>
        <v>2159609.2493297583</v>
      </c>
      <c r="C22" s="1">
        <f>133730167/64.156</f>
        <v>2084453.005174886</v>
      </c>
    </row>
    <row r="23" spans="1:3">
      <c r="A23" t="s">
        <v>30</v>
      </c>
      <c r="B23" s="1">
        <f>88960877/36.416</f>
        <v>2442906.3323813709</v>
      </c>
      <c r="C23" s="1">
        <f>91179744/36.499</f>
        <v>2498143.6203731606</v>
      </c>
    </row>
    <row r="24" spans="1:3">
      <c r="A24" t="s">
        <v>33</v>
      </c>
      <c r="B24" s="1">
        <f>78872755/38.425</f>
        <v>2052641.6395575798</v>
      </c>
      <c r="C24" s="1">
        <f>70091965/33.826</f>
        <v>2072132.8268196061</v>
      </c>
    </row>
    <row r="25" spans="1:3">
      <c r="B25" s="1"/>
      <c r="C25" s="1"/>
    </row>
    <row r="26" spans="1:3">
      <c r="B26" s="1"/>
      <c r="C26" s="1"/>
    </row>
    <row r="27" spans="1:3">
      <c r="A27" t="s">
        <v>6</v>
      </c>
      <c r="B27" s="1">
        <v>2069448.1</v>
      </c>
      <c r="C27" s="1">
        <v>3093370</v>
      </c>
    </row>
    <row r="28" spans="1:3">
      <c r="A28" t="s">
        <v>7</v>
      </c>
      <c r="B28" s="1">
        <v>1647522.54</v>
      </c>
      <c r="C28" s="1">
        <v>2413799.7999999998</v>
      </c>
    </row>
    <row r="29" spans="1:3">
      <c r="A29" t="s">
        <v>8</v>
      </c>
      <c r="B29" s="1">
        <v>1842773.59</v>
      </c>
      <c r="C29" s="1">
        <v>2209402.8199999998</v>
      </c>
    </row>
    <row r="30" spans="1:3">
      <c r="A30" t="s">
        <v>23</v>
      </c>
      <c r="B30" s="1">
        <f>14577127/30.029</f>
        <v>485434.97951979755</v>
      </c>
      <c r="C30" s="1">
        <f>46899439/27.399</f>
        <v>1711720.8292273439</v>
      </c>
    </row>
    <row r="31" spans="1:3">
      <c r="A31" t="s">
        <v>24</v>
      </c>
      <c r="B31" s="1">
        <f>55710970/64.156</f>
        <v>868367.26105118764</v>
      </c>
      <c r="C31" s="1">
        <f>97267984/64.156</f>
        <v>1516116.7155059541</v>
      </c>
    </row>
    <row r="32" spans="1:3">
      <c r="A32" t="s">
        <v>25</v>
      </c>
      <c r="B32" s="1">
        <f>35657659/64.156</f>
        <v>555796.16871376021</v>
      </c>
      <c r="C32" s="1">
        <f>134309281/64.156</f>
        <v>2093479.6589562939</v>
      </c>
    </row>
    <row r="33" spans="1:3">
      <c r="A33" t="s">
        <v>26</v>
      </c>
      <c r="B33" s="1">
        <f>26922751/21.007</f>
        <v>1281608.5590517446</v>
      </c>
      <c r="C33" s="1">
        <f>33964875/22.824</f>
        <v>1488121.0567823343</v>
      </c>
    </row>
    <row r="34" spans="1:3">
      <c r="A34" t="s">
        <v>27</v>
      </c>
      <c r="B34" s="1">
        <f>45501783/56.284</f>
        <v>808431.93447516172</v>
      </c>
      <c r="C34" s="1">
        <f>87967701/55.455</f>
        <v>1586289.8025426022</v>
      </c>
    </row>
    <row r="35" spans="1:3">
      <c r="A35" t="s">
        <v>28</v>
      </c>
      <c r="B35" s="1">
        <f>46058095/59.239</f>
        <v>777496.15962457168</v>
      </c>
      <c r="C35" s="1">
        <f>113249693/59.205</f>
        <v>1912840.0135123723</v>
      </c>
    </row>
    <row r="36" spans="1:3">
      <c r="A36" t="s">
        <v>29</v>
      </c>
      <c r="B36" s="1">
        <f>64478070/64.156</f>
        <v>1005020.1072386059</v>
      </c>
      <c r="C36" s="1">
        <f>136479414/64.156</f>
        <v>2127305.5365047692</v>
      </c>
    </row>
    <row r="37" spans="1:3">
      <c r="B37" s="1"/>
      <c r="C37" s="1"/>
    </row>
    <row r="38" spans="1:3">
      <c r="B38" s="1"/>
      <c r="C38" s="1"/>
    </row>
    <row r="39" spans="1:3">
      <c r="A39" t="s">
        <v>35</v>
      </c>
    </row>
    <row r="40" spans="1:3">
      <c r="B40" t="s">
        <v>36</v>
      </c>
      <c r="C40" t="s">
        <v>38</v>
      </c>
    </row>
    <row r="41" spans="1:3">
      <c r="A41" t="s">
        <v>39</v>
      </c>
      <c r="B41">
        <f>16573073/16.528</f>
        <v>1002727.0692158762</v>
      </c>
      <c r="C41">
        <f>22403741/19.716</f>
        <v>1136322.8342462974</v>
      </c>
    </row>
    <row r="42" spans="1:3">
      <c r="A42" t="s">
        <v>40</v>
      </c>
      <c r="B42">
        <f xml:space="preserve"> 5380879/6.764</f>
        <v>795517.29745712597</v>
      </c>
      <c r="C42">
        <f>10945966/6.546</f>
        <v>1672161.0143599145</v>
      </c>
    </row>
    <row r="43" spans="1:3">
      <c r="A43" t="s">
        <v>41</v>
      </c>
      <c r="B43">
        <f>14780086/23.757</f>
        <v>622136.0441133139</v>
      </c>
      <c r="C43">
        <f>26710643/23.395</f>
        <v>1141724.4282966447</v>
      </c>
    </row>
    <row r="44" spans="1:3">
      <c r="A44" t="s">
        <v>42</v>
      </c>
      <c r="B44">
        <f>12794915/10.132</f>
        <v>1262822.2463482039</v>
      </c>
      <c r="C44">
        <f>16085729/8.584</f>
        <v>1873919.9673811744</v>
      </c>
    </row>
    <row r="45" spans="1:3">
      <c r="A45" t="s">
        <v>43</v>
      </c>
      <c r="B45">
        <f>57010817/35.767</f>
        <v>1593950.2054966867</v>
      </c>
      <c r="C45">
        <f>63708111/33.83</f>
        <v>1883183.8900384274</v>
      </c>
    </row>
    <row r="46" spans="1:3">
      <c r="A46" t="s">
        <v>44</v>
      </c>
      <c r="B46">
        <f>20437139/15.398</f>
        <v>1327259.3193921288</v>
      </c>
      <c r="C46">
        <f>25329359/15.626</f>
        <v>1620975.2335850506</v>
      </c>
    </row>
    <row r="47" spans="1:3">
      <c r="A47" t="s">
        <v>45</v>
      </c>
      <c r="B47">
        <f>20849270/21.183</f>
        <v>984245.38545059715</v>
      </c>
      <c r="C47">
        <f>25610650/20.837</f>
        <v>1229094.879301243</v>
      </c>
    </row>
    <row r="48" spans="1:3">
      <c r="A48" t="s">
        <v>46</v>
      </c>
      <c r="B48">
        <f>17645748/18.394</f>
        <v>959320.86549961951</v>
      </c>
      <c r="C48">
        <f>28687818/23.461</f>
        <v>1222787.5197135673</v>
      </c>
    </row>
    <row r="49" spans="1:3">
      <c r="A49" t="s">
        <v>47</v>
      </c>
      <c r="B49">
        <f>24467508/28.823</f>
        <v>848888.31835686776</v>
      </c>
      <c r="C49">
        <f>21779578/26.925</f>
        <v>808897.97585886717</v>
      </c>
    </row>
    <row r="50" spans="1:3">
      <c r="A50" t="s">
        <v>48</v>
      </c>
      <c r="B50">
        <f>28078439/33.864</f>
        <v>829153.05339003075</v>
      </c>
      <c r="C50">
        <f>28770543/34.584</f>
        <v>831903.2789729354</v>
      </c>
    </row>
    <row r="51" spans="1:3">
      <c r="A51" t="s">
        <v>49</v>
      </c>
      <c r="B51">
        <f>12024170/14.64</f>
        <v>821323.08743169392</v>
      </c>
      <c r="C51">
        <f>14304829/16.348</f>
        <v>875020.12478590664</v>
      </c>
    </row>
    <row r="52" spans="1:3">
      <c r="A52" t="s">
        <v>50</v>
      </c>
      <c r="B52">
        <f>11332349/8.796</f>
        <v>1288352.5466120965</v>
      </c>
      <c r="C52">
        <f>16523530/9.19</f>
        <v>1797990.2067464637</v>
      </c>
    </row>
    <row r="53" spans="1:3">
      <c r="A53" t="s">
        <v>51</v>
      </c>
      <c r="B53">
        <f>19902616/26.626</f>
        <v>747488.01922932465</v>
      </c>
      <c r="C53">
        <f>24850464/26.55</f>
        <v>935987.34463276831</v>
      </c>
    </row>
    <row r="54" spans="1:3">
      <c r="A54" t="s">
        <v>52</v>
      </c>
      <c r="B54">
        <f>15955793/20.649</f>
        <v>772715.04673349799</v>
      </c>
      <c r="C54">
        <f>19358744/21.057</f>
        <v>919349.57496319525</v>
      </c>
    </row>
    <row r="55" spans="1:3">
      <c r="A55" t="s">
        <v>53</v>
      </c>
      <c r="B55">
        <f>25540633/37.996</f>
        <v>672192.67817665008</v>
      </c>
      <c r="C55">
        <f>38069763/38.587</f>
        <v>986595.56327260472</v>
      </c>
    </row>
    <row r="56" spans="1:3">
      <c r="A56" t="s">
        <v>54</v>
      </c>
      <c r="B56">
        <f>4824387/7.345</f>
        <v>656826.00408441119</v>
      </c>
      <c r="C56">
        <f>7057071/7.291</f>
        <v>967915.37512001093</v>
      </c>
    </row>
    <row r="57" spans="1:3">
      <c r="A57" t="s">
        <v>55</v>
      </c>
      <c r="B57">
        <f>5360167/5.481</f>
        <v>977954.20543696405</v>
      </c>
      <c r="C57">
        <f>9749661/5.657</f>
        <v>1723468.446172883</v>
      </c>
    </row>
    <row r="58" spans="1:3">
      <c r="A58" t="s">
        <v>56</v>
      </c>
      <c r="B58">
        <f>5355970/5.896</f>
        <v>908407.39484396204</v>
      </c>
      <c r="C58">
        <f>11071481/6.068</f>
        <v>1824568.3915622942</v>
      </c>
    </row>
    <row r="59" spans="1:3">
      <c r="A59" t="s">
        <v>57</v>
      </c>
      <c r="B59">
        <f>5455649/5.602</f>
        <v>973875.22313459474</v>
      </c>
      <c r="C59">
        <f>6570431/5.491</f>
        <v>1196581.8612274632</v>
      </c>
    </row>
    <row r="60" spans="1:3">
      <c r="A60" t="s">
        <v>58</v>
      </c>
      <c r="B60">
        <f>5642633/6.023</f>
        <v>936847.58426033542</v>
      </c>
      <c r="C60">
        <f>6771055/5.886</f>
        <v>1150366.1230037378</v>
      </c>
    </row>
    <row r="61" spans="1:3">
      <c r="A61" t="s">
        <v>59</v>
      </c>
      <c r="B61">
        <f>10072425/7.053</f>
        <v>1428105.0616758827</v>
      </c>
      <c r="C61">
        <f>14464545/7.947</f>
        <v>1820126.4628161569</v>
      </c>
    </row>
    <row r="62" spans="1:3">
      <c r="A62" t="s">
        <v>60</v>
      </c>
      <c r="B62">
        <f>16337844/14.977</f>
        <v>1090862.2554583694</v>
      </c>
      <c r="C62">
        <f>17465231/14.946</f>
        <v>1168555.5332530444</v>
      </c>
    </row>
    <row r="63" spans="1:3">
      <c r="A63" t="s">
        <v>61</v>
      </c>
      <c r="B63">
        <f>10802850/10.795</f>
        <v>1000727.1885132006</v>
      </c>
      <c r="C63">
        <f>11235604/10.947</f>
        <v>1026363.7526262904</v>
      </c>
    </row>
    <row r="64" spans="1:3">
      <c r="A64" t="s">
        <v>62</v>
      </c>
      <c r="B64">
        <f>13982299/8.717</f>
        <v>1604026.4999426408</v>
      </c>
      <c r="C64">
        <f>15197493/8.333</f>
        <v>1823772.1108844352</v>
      </c>
    </row>
    <row r="65" spans="1:3">
      <c r="A65" t="s">
        <v>63</v>
      </c>
      <c r="B65">
        <f>25654038/14.58</f>
        <v>1759536.2139917696</v>
      </c>
      <c r="C65">
        <f>25404200/13.573</f>
        <v>1871671.7011714433</v>
      </c>
    </row>
    <row r="66" spans="1:3">
      <c r="A66" t="s">
        <v>64</v>
      </c>
      <c r="B66" s="1">
        <v>1584964.23</v>
      </c>
      <c r="C66" s="1">
        <v>1543824.32</v>
      </c>
    </row>
    <row r="67" spans="1:3">
      <c r="A67" t="s">
        <v>65</v>
      </c>
      <c r="B67" s="1">
        <v>1574764</v>
      </c>
      <c r="C67" s="1">
        <v>1210177.8999999999</v>
      </c>
    </row>
    <row r="68" spans="1:3">
      <c r="A68" t="s">
        <v>66</v>
      </c>
      <c r="B68" s="1">
        <v>1415893.68</v>
      </c>
      <c r="C68" s="1">
        <v>1861494.2</v>
      </c>
    </row>
    <row r="69" spans="1:3">
      <c r="A69" t="s">
        <v>67</v>
      </c>
      <c r="B69" s="1">
        <v>1274060.82</v>
      </c>
      <c r="C69" s="1">
        <v>1653172.58</v>
      </c>
    </row>
    <row r="70" spans="1:3">
      <c r="A70" t="s">
        <v>68</v>
      </c>
      <c r="B70" s="1">
        <v>1287115.3500000001</v>
      </c>
      <c r="C70" s="1">
        <v>2058654.52</v>
      </c>
    </row>
    <row r="71" spans="1:3">
      <c r="A71" t="s">
        <v>69</v>
      </c>
      <c r="B71" s="1">
        <f>21333744/22.192</f>
        <v>961325.8832011536</v>
      </c>
      <c r="C71" s="1">
        <f>38922384/28.609</f>
        <v>1360494.3898773112</v>
      </c>
    </row>
    <row r="72" spans="1:3">
      <c r="A72" t="s">
        <v>70</v>
      </c>
      <c r="B72" s="1">
        <f>21174289/22.206</f>
        <v>953539.08853463025</v>
      </c>
      <c r="C72" s="1">
        <f>36778362/27.16</f>
        <v>1354137.0397643594</v>
      </c>
    </row>
    <row r="73" spans="1:3">
      <c r="A73" t="s">
        <v>71</v>
      </c>
      <c r="B73" s="1">
        <f>20295164/14.435</f>
        <v>1405969.1028749566</v>
      </c>
      <c r="C73" s="1">
        <f>39814848/19.019</f>
        <v>2093424.8908985753</v>
      </c>
    </row>
    <row r="74" spans="1:3">
      <c r="A74" t="s">
        <v>72</v>
      </c>
      <c r="B74" s="1">
        <f>25387493/21.058</f>
        <v>1205598.4898850792</v>
      </c>
      <c r="C74" s="1">
        <f>40804359/19.718</f>
        <v>2069396.4398011968</v>
      </c>
    </row>
    <row r="75" spans="1:3">
      <c r="A75" t="s">
        <v>73</v>
      </c>
      <c r="B75" s="1">
        <f>20467015/21.182</f>
        <v>966245.63308469462</v>
      </c>
      <c r="C75" s="1">
        <f>45211032/33.274</f>
        <v>1358749.5341708241</v>
      </c>
    </row>
    <row r="76" spans="1:3">
      <c r="A76" t="s">
        <v>74</v>
      </c>
      <c r="B76" s="1">
        <f>5459499/12.814</f>
        <v>426057.35913844232</v>
      </c>
      <c r="C76" s="1">
        <f>25979909/18.126</f>
        <v>1433295.2112986869</v>
      </c>
    </row>
    <row r="77" spans="1:3">
      <c r="A77" t="s">
        <v>75</v>
      </c>
      <c r="B77" s="1">
        <f>24679204/20.576</f>
        <v>1199416.9906687404</v>
      </c>
      <c r="C77" s="1">
        <f>43177364/20.936</f>
        <v>2062350.2101643102</v>
      </c>
    </row>
    <row r="78" spans="1:3">
      <c r="A78" t="s">
        <v>76</v>
      </c>
      <c r="B78" s="1">
        <f>24265972/18.678</f>
        <v>1299174.0014990899</v>
      </c>
      <c r="C78" s="1">
        <f>38900381/18.721</f>
        <v>2077900.806580845</v>
      </c>
    </row>
    <row r="79" spans="1:3">
      <c r="A79" t="s">
        <v>77</v>
      </c>
      <c r="B79" s="1">
        <f>33344286/33.261</f>
        <v>1002504.01370975</v>
      </c>
      <c r="C79" s="1">
        <f>62990013/33.209</f>
        <v>1896775.3621006352</v>
      </c>
    </row>
    <row r="80" spans="1:3">
      <c r="A80" t="s">
        <v>78</v>
      </c>
      <c r="B80" s="1">
        <f>73090294/51.721</f>
        <v>1413164.749328126</v>
      </c>
      <c r="C80" s="1">
        <f>98122129/52.783</f>
        <v>1858972.1880150805</v>
      </c>
    </row>
    <row r="81" spans="1:13">
      <c r="A81" t="s">
        <v>79</v>
      </c>
      <c r="B81" s="1">
        <f>24373254/29.909</f>
        <v>814913.70490487816</v>
      </c>
      <c r="C81" s="1">
        <f>38944536/30.304</f>
        <v>1285128.5638859556</v>
      </c>
    </row>
    <row r="82" spans="1:13">
      <c r="A82" t="s">
        <v>80</v>
      </c>
      <c r="B82" s="1">
        <f>14488112/10.131</f>
        <v>1430077.1888263745</v>
      </c>
      <c r="C82" s="1">
        <f>24266705/9.998</f>
        <v>2427155.9311862374</v>
      </c>
    </row>
    <row r="83" spans="1:13">
      <c r="A83" t="s">
        <v>81</v>
      </c>
      <c r="B83" s="1">
        <f>15437071/16.251</f>
        <v>949915.14368346555</v>
      </c>
      <c r="C83" s="1">
        <f>21264676/15.859</f>
        <v>1340858.5661138785</v>
      </c>
    </row>
    <row r="84" spans="1:13">
      <c r="A84" t="s">
        <v>82</v>
      </c>
      <c r="B84" s="1">
        <f>15072079/17.915</f>
        <v>841310.57772816077</v>
      </c>
      <c r="C84" s="1">
        <f>19175005/15.419</f>
        <v>1243595.8881898955</v>
      </c>
      <c r="M84" s="5"/>
    </row>
    <row r="85" spans="1:13">
      <c r="A85" t="s">
        <v>83</v>
      </c>
      <c r="B85" s="1">
        <f>15078510/15.892</f>
        <v>948811.35162345832</v>
      </c>
      <c r="C85" s="1">
        <f>21837332/16.292</f>
        <v>1340371.4706604467</v>
      </c>
      <c r="M85" s="5"/>
    </row>
    <row r="86" spans="1:13">
      <c r="A86" t="s">
        <v>84</v>
      </c>
      <c r="B86" s="1">
        <f>13176793/15.682</f>
        <v>840249.52174467535</v>
      </c>
      <c r="C86" s="1">
        <f>17549653/14.317</f>
        <v>1225791.2272124048</v>
      </c>
      <c r="M86" s="5"/>
    </row>
    <row r="87" spans="1:13">
      <c r="A87" t="s">
        <v>85</v>
      </c>
      <c r="B87" s="1">
        <f>40539660/28.869</f>
        <v>1404262.7039384807</v>
      </c>
      <c r="C87" s="1">
        <f>56292275/30.346</f>
        <v>1855014.6642061556</v>
      </c>
      <c r="M87" s="5"/>
    </row>
    <row r="88" spans="1:13">
      <c r="A88" t="s">
        <v>86</v>
      </c>
      <c r="B88" s="1">
        <f>25767908/18.297</f>
        <v>1408313.2754003387</v>
      </c>
      <c r="C88" s="1">
        <f>36756323/19.581</f>
        <v>1877142.2807823911</v>
      </c>
    </row>
    <row r="89" spans="1:13">
      <c r="A89" t="s">
        <v>87</v>
      </c>
      <c r="B89">
        <f>12970794/7.855</f>
        <v>1651278.676002546</v>
      </c>
      <c r="C89" s="1">
        <f>18266230/8.697</f>
        <v>2100290.9049097393</v>
      </c>
    </row>
    <row r="90" spans="1:13">
      <c r="A90" t="s">
        <v>88</v>
      </c>
      <c r="B90" s="1">
        <f>25333412/31.249</f>
        <v>810695.12624403986</v>
      </c>
      <c r="C90" s="1">
        <f>39262987/30.918</f>
        <v>1269907.0767837507</v>
      </c>
    </row>
    <row r="91" spans="1:13">
      <c r="A91" t="s">
        <v>89</v>
      </c>
      <c r="B91" s="1">
        <v>2417414.31</v>
      </c>
      <c r="C91" s="1">
        <v>919375.33799999999</v>
      </c>
    </row>
    <row r="92" spans="1:13">
      <c r="A92" t="s">
        <v>90</v>
      </c>
      <c r="B92" s="1">
        <v>3689969.66</v>
      </c>
      <c r="C92" s="1">
        <v>2047364.44</v>
      </c>
    </row>
    <row r="93" spans="1:13">
      <c r="A93" s="6" t="s">
        <v>91</v>
      </c>
      <c r="B93" s="1">
        <v>3534027.63</v>
      </c>
      <c r="C93" s="1">
        <v>725430.73899999994</v>
      </c>
    </row>
    <row r="94" spans="1:13">
      <c r="A94" t="s">
        <v>92</v>
      </c>
      <c r="B94" s="1">
        <v>2776960.58</v>
      </c>
      <c r="C94">
        <v>114164.095</v>
      </c>
    </row>
    <row r="95" spans="1:13">
      <c r="A95" t="s">
        <v>93</v>
      </c>
      <c r="B95">
        <v>2416034.48</v>
      </c>
      <c r="C95">
        <v>1891825.72</v>
      </c>
    </row>
    <row r="96" spans="1:13">
      <c r="A96" t="s">
        <v>94</v>
      </c>
      <c r="B96">
        <f>10410528/5.075</f>
        <v>2051335.5665024631</v>
      </c>
      <c r="C96">
        <f>10058482/54.11</f>
        <v>185889.5213454075</v>
      </c>
    </row>
    <row r="97" spans="1:3">
      <c r="A97" t="s">
        <v>95</v>
      </c>
      <c r="B97">
        <f>55051828/19.509</f>
        <v>2821868.265928546</v>
      </c>
      <c r="C97">
        <f>41448156/20.598</f>
        <v>2012241.7710457328</v>
      </c>
    </row>
    <row r="98" spans="1:3">
      <c r="A98" t="s">
        <v>96</v>
      </c>
      <c r="B98">
        <f>68905652/22.457</f>
        <v>3068337.355835597</v>
      </c>
      <c r="C98">
        <f>43196710/24.876</f>
        <v>1736481.3474835181</v>
      </c>
    </row>
    <row r="99" spans="1:3">
      <c r="A99" t="s">
        <v>97</v>
      </c>
      <c r="B99">
        <f>51501680/18.792</f>
        <v>2740617.2839506171</v>
      </c>
      <c r="C99">
        <f>27355188/19.805</f>
        <v>1381226.3569805606</v>
      </c>
    </row>
    <row r="100" spans="1:3">
      <c r="A100" t="s">
        <v>98</v>
      </c>
      <c r="B100">
        <f>68033965/20.331</f>
        <v>3346316.7084747432</v>
      </c>
      <c r="C100">
        <f>29122962/22.441</f>
        <v>1297756.8735796087</v>
      </c>
    </row>
    <row r="101" spans="1:3">
      <c r="A101" t="s">
        <v>99</v>
      </c>
      <c r="B101">
        <f>12298473/8.176</f>
        <v>1504216.3649706459</v>
      </c>
      <c r="C101">
        <f>7849942/9.877</f>
        <v>794769.86939354055</v>
      </c>
    </row>
    <row r="102" spans="1:3">
      <c r="A102" t="s">
        <v>100</v>
      </c>
      <c r="B102">
        <f>70328813/18.356</f>
        <v>3831380.0937023312</v>
      </c>
      <c r="C102">
        <f>28217372/20.426</f>
        <v>1381443.8460785274</v>
      </c>
    </row>
    <row r="103" spans="1:3">
      <c r="A103" t="s">
        <v>101</v>
      </c>
      <c r="B103">
        <f>43679184/16.335</f>
        <v>2673962.9017447196</v>
      </c>
      <c r="C103">
        <f>13713634/18.279</f>
        <v>750239.83806553972</v>
      </c>
    </row>
    <row r="104" spans="1:3">
      <c r="A104" t="s">
        <v>102</v>
      </c>
      <c r="B104">
        <f>67664226/20.075</f>
        <v>3370571.6562889167</v>
      </c>
      <c r="C104">
        <f>29589729/22.748</f>
        <v>1300761.781255495</v>
      </c>
    </row>
    <row r="105" spans="1:3">
      <c r="A105" t="s">
        <v>103</v>
      </c>
      <c r="B105">
        <f>10426307/5.073</f>
        <v>2055254.6816479398</v>
      </c>
      <c r="C105">
        <f>10008091/5.431</f>
        <v>1842771.3128337322</v>
      </c>
    </row>
    <row r="106" spans="1:3">
      <c r="A106" t="s">
        <v>104</v>
      </c>
      <c r="B106">
        <f>75725002/20.109</f>
        <v>3765726.8884579041</v>
      </c>
      <c r="C106">
        <f>41491081/20.773</f>
        <v>1997356.2316468493</v>
      </c>
    </row>
    <row r="107" spans="1:3">
      <c r="A107" t="s">
        <v>105</v>
      </c>
      <c r="B107">
        <f>51510449/24.652</f>
        <v>2089503.8536427063</v>
      </c>
      <c r="C107">
        <f>44765014/25.726</f>
        <v>1740068.9574749281</v>
      </c>
    </row>
    <row r="108" spans="1:3">
      <c r="A108" t="s">
        <v>106</v>
      </c>
      <c r="B108">
        <f>33368250/22.599</f>
        <v>1476536.5724147086</v>
      </c>
      <c r="C108">
        <f>15522447/22.226</f>
        <v>698391.38846396119</v>
      </c>
    </row>
    <row r="109" spans="1:3">
      <c r="A109" t="s">
        <v>107</v>
      </c>
      <c r="B109">
        <f>45721484/19.266</f>
        <v>2373169.5214367281</v>
      </c>
      <c r="C109">
        <f>42149076/20.808</f>
        <v>2025618.800461361</v>
      </c>
    </row>
    <row r="110" spans="1:3">
      <c r="A110" t="s">
        <v>108</v>
      </c>
      <c r="B110">
        <f>49024935/26.827</f>
        <v>1827447.5342006187</v>
      </c>
      <c r="C110">
        <f>36403464/24.026</f>
        <v>1515169.5663031717</v>
      </c>
    </row>
    <row r="111" spans="1:3">
      <c r="A111" t="s">
        <v>109</v>
      </c>
      <c r="B111">
        <f>68065186/26.391</f>
        <v>2579105.9831002997</v>
      </c>
      <c r="C111">
        <f>53026044/26.144</f>
        <v>2028229.957160343</v>
      </c>
    </row>
    <row r="112" spans="1:3">
      <c r="A112" t="s">
        <v>110</v>
      </c>
      <c r="B112">
        <f>59979401/42.063</f>
        <v>1425942.0630958325</v>
      </c>
      <c r="C112">
        <f>38484835/41.779</f>
        <v>921152.61255654751</v>
      </c>
    </row>
    <row r="113" spans="1:6">
      <c r="A113" t="s">
        <v>111</v>
      </c>
      <c r="B113">
        <f>24204914/18.626</f>
        <v>1299522.9249436271</v>
      </c>
      <c r="C113">
        <f>15387002/18.378</f>
        <v>837251.16987702693</v>
      </c>
    </row>
    <row r="114" spans="1:6">
      <c r="A114" t="s">
        <v>112</v>
      </c>
      <c r="B114">
        <f>99744162/43.332</f>
        <v>2301859.1802824703</v>
      </c>
      <c r="C114">
        <f>41663052/42.583</f>
        <v>978396.3553530752</v>
      </c>
      <c r="F114" s="3"/>
    </row>
    <row r="115" spans="1:6">
      <c r="A115" t="s">
        <v>113</v>
      </c>
      <c r="B115">
        <f>101395589/47.412</f>
        <v>2138606.0280097867</v>
      </c>
      <c r="C115">
        <f>66224642/45.857</f>
        <v>1444155.5705781016</v>
      </c>
      <c r="F115" s="3"/>
    </row>
    <row r="116" spans="1:6">
      <c r="A116" t="s">
        <v>114</v>
      </c>
      <c r="B116">
        <v>2176315.88</v>
      </c>
      <c r="C116">
        <v>2409392.21</v>
      </c>
      <c r="F116" s="3"/>
    </row>
    <row r="117" spans="1:6">
      <c r="A117" t="s">
        <v>115</v>
      </c>
      <c r="B117">
        <v>1072186.83</v>
      </c>
      <c r="C117">
        <v>1719751.47</v>
      </c>
    </row>
    <row r="118" spans="1:6">
      <c r="A118" t="s">
        <v>116</v>
      </c>
      <c r="B118">
        <v>1583970.85</v>
      </c>
      <c r="C118">
        <v>3234159.05</v>
      </c>
    </row>
    <row r="119" spans="1:6">
      <c r="A119" t="s">
        <v>117</v>
      </c>
      <c r="B119">
        <v>1630965.76</v>
      </c>
      <c r="C119">
        <v>2465385.38</v>
      </c>
    </row>
    <row r="120" spans="1:6">
      <c r="A120" t="s">
        <v>118</v>
      </c>
      <c r="B120">
        <v>1600976.59</v>
      </c>
      <c r="C120">
        <v>2102295.48</v>
      </c>
    </row>
    <row r="121" spans="1:6">
      <c r="A121" t="s">
        <v>119</v>
      </c>
      <c r="B121">
        <f>64276498/38.104</f>
        <v>1686870.092378753</v>
      </c>
      <c r="C121">
        <f>71828170/42.064</f>
        <v>1707592.4781285659</v>
      </c>
    </row>
    <row r="122" spans="1:6">
      <c r="A122" t="s">
        <v>120</v>
      </c>
      <c r="B122">
        <f>95445475/57.407</f>
        <v>1662610.3959447455</v>
      </c>
      <c r="C122">
        <f>93781771/57.819</f>
        <v>1621988.8099067779</v>
      </c>
    </row>
    <row r="123" spans="1:6">
      <c r="A123" t="s">
        <v>121</v>
      </c>
      <c r="B123">
        <f>102394330/64.156</f>
        <v>1596021.1048070327</v>
      </c>
      <c r="C123">
        <f>103485547/64.156</f>
        <v>1613029.911465802</v>
      </c>
    </row>
    <row r="124" spans="1:6">
      <c r="A124" t="s">
        <v>122</v>
      </c>
      <c r="B124">
        <f>94097369/64.156</f>
        <v>1466696.318349024</v>
      </c>
      <c r="C124">
        <f>105523261/64.156</f>
        <v>1644791.7731778787</v>
      </c>
    </row>
    <row r="125" spans="1:6">
      <c r="A125" t="s">
        <v>123</v>
      </c>
      <c r="B125">
        <f>12062369/10.756</f>
        <v>1121454.9088880625</v>
      </c>
      <c r="C125">
        <f>14372108/9.75</f>
        <v>1474062.358974359</v>
      </c>
    </row>
    <row r="126" spans="1:6">
      <c r="A126" t="s">
        <v>124</v>
      </c>
      <c r="B126">
        <f>32940523/20.269</f>
        <v>1625167.6451724309</v>
      </c>
      <c r="C126">
        <f>28110195/20.307</f>
        <v>1384261.3384547201</v>
      </c>
    </row>
    <row r="127" spans="1:6">
      <c r="A127" t="s">
        <v>125</v>
      </c>
      <c r="B127">
        <f>12012900/7.701</f>
        <v>1559914.2968445658</v>
      </c>
      <c r="C127">
        <f>9738449/6.501</f>
        <v>1497992.4626980464</v>
      </c>
    </row>
    <row r="128" spans="1:6">
      <c r="A128" t="s">
        <v>126</v>
      </c>
      <c r="B128">
        <f>71555446/64.156</f>
        <v>1115335.2141654715</v>
      </c>
      <c r="C128">
        <f>124557453/64.156</f>
        <v>1941477.8508635201</v>
      </c>
    </row>
    <row r="129" spans="1:3">
      <c r="A129" t="s">
        <v>127</v>
      </c>
      <c r="B129">
        <f>66063046/64.156</f>
        <v>1029725.1387243593</v>
      </c>
      <c r="C129">
        <f>281833843/64.156</f>
        <v>4392945.9910218837</v>
      </c>
    </row>
    <row r="130" spans="1:3">
      <c r="A130" t="s">
        <v>128</v>
      </c>
      <c r="B130">
        <f>43524496/37.613</f>
        <v>1157166.2988860235</v>
      </c>
      <c r="C130">
        <f>90448075/37.868</f>
        <v>2388509.4274849477</v>
      </c>
    </row>
    <row r="131" spans="1:3">
      <c r="A131" t="s">
        <v>129</v>
      </c>
      <c r="B131">
        <f>34197944/31.877</f>
        <v>1072809.3609812718</v>
      </c>
      <c r="C131">
        <f>58136990/30.722</f>
        <v>1892356.9429073627</v>
      </c>
    </row>
    <row r="132" spans="1:3">
      <c r="A132" t="s">
        <v>130</v>
      </c>
      <c r="B132">
        <f>33029960/31.783</f>
        <v>1039233.552528081</v>
      </c>
      <c r="C132">
        <f>74442297/29.766</f>
        <v>2500917.0530135054</v>
      </c>
    </row>
    <row r="133" spans="1:3">
      <c r="A133" t="s">
        <v>131</v>
      </c>
      <c r="B133">
        <f>44863314/39.363</f>
        <v>1139733.0996113101</v>
      </c>
      <c r="C133">
        <f>90735375/38.04</f>
        <v>2385262.2239747634</v>
      </c>
    </row>
    <row r="134" spans="1:3">
      <c r="A134" t="s">
        <v>132</v>
      </c>
      <c r="B134">
        <f>38517115/33.293</f>
        <v>1156913.3151112846</v>
      </c>
      <c r="C134">
        <f>46291264/37.198</f>
        <v>1244455.7234259907</v>
      </c>
    </row>
    <row r="135" spans="1:3">
      <c r="A135" t="s">
        <v>133</v>
      </c>
      <c r="B135">
        <f>80055960/64.156</f>
        <v>1247832.7825924309</v>
      </c>
      <c r="C135">
        <f>120455340/64.156</f>
        <v>1877538.1881663443</v>
      </c>
    </row>
    <row r="136" spans="1:3">
      <c r="A136" t="s">
        <v>134</v>
      </c>
      <c r="B136">
        <f>102712254/64.156</f>
        <v>1600976.5883159796</v>
      </c>
      <c r="C136">
        <f>134874869/64.156</f>
        <v>2102295.4828854664</v>
      </c>
    </row>
    <row r="137" spans="1:3">
      <c r="A137" t="s">
        <v>135</v>
      </c>
      <c r="B137">
        <f>53770405/36.994</f>
        <v>1453489.8902524733</v>
      </c>
      <c r="C137">
        <f>87546993/40.777</f>
        <v>2146969.934031439</v>
      </c>
    </row>
    <row r="138" spans="1:3">
      <c r="A138" t="s">
        <v>136</v>
      </c>
      <c r="B138">
        <f>41009738/28.239</f>
        <v>1452237.614646411</v>
      </c>
      <c r="C138">
        <f>65437225/30.675</f>
        <v>2133242.8687856561</v>
      </c>
    </row>
    <row r="139" spans="1:3">
      <c r="A139" t="s">
        <v>137</v>
      </c>
      <c r="B139">
        <f>62512942/38.617</f>
        <v>1618793.3293627161</v>
      </c>
      <c r="C139">
        <f>93267991/37.692</f>
        <v>2474477.1038947254</v>
      </c>
    </row>
    <row r="140" spans="1:3">
      <c r="A140" t="s">
        <v>138</v>
      </c>
      <c r="B140">
        <f>48846892/29.201</f>
        <v>1672781.4800862984</v>
      </c>
      <c r="C140">
        <f>75989457/29.849</f>
        <v>2545795.7385507054</v>
      </c>
    </row>
    <row r="141" spans="1:3">
      <c r="A141" t="s">
        <v>139</v>
      </c>
      <c r="B141">
        <v>1029725.14</v>
      </c>
      <c r="C141">
        <v>2465612.62</v>
      </c>
    </row>
    <row r="142" spans="1:3">
      <c r="A142" t="s">
        <v>140</v>
      </c>
      <c r="B142">
        <v>1628569.81</v>
      </c>
      <c r="C142">
        <v>3490353.75</v>
      </c>
    </row>
    <row r="143" spans="1:3">
      <c r="A143" t="s">
        <v>141</v>
      </c>
      <c r="B143">
        <v>900422.40800000005</v>
      </c>
      <c r="C143">
        <v>2438180.6800000002</v>
      </c>
    </row>
    <row r="144" spans="1:3">
      <c r="A144" t="s">
        <v>142</v>
      </c>
      <c r="B144">
        <v>1417931</v>
      </c>
      <c r="C144">
        <v>1740840.73</v>
      </c>
    </row>
    <row r="145" spans="1:3">
      <c r="A145" t="s">
        <v>143</v>
      </c>
      <c r="B145">
        <v>1769306.57</v>
      </c>
      <c r="C145">
        <v>2471308.48</v>
      </c>
    </row>
    <row r="146" spans="1:3">
      <c r="A146" t="s">
        <v>144</v>
      </c>
      <c r="B146">
        <f>85581853/64.156</f>
        <v>1333964.913647983</v>
      </c>
      <c r="C146">
        <f>140953862/64.156</f>
        <v>2197048.7873308808</v>
      </c>
    </row>
    <row r="147" spans="1:3">
      <c r="A147" t="s">
        <v>145</v>
      </c>
      <c r="B147">
        <f>90109690/64.156</f>
        <v>1404540.339173265</v>
      </c>
      <c r="C147">
        <f>158859037/64.156</f>
        <v>2476136.86950558</v>
      </c>
    </row>
    <row r="148" spans="1:3">
      <c r="A148" t="s">
        <v>146</v>
      </c>
      <c r="B148">
        <f>102264642/64.156</f>
        <v>1593999.6570858532</v>
      </c>
      <c r="C148">
        <f>133373194/64.156</f>
        <v>2078888.8646424338</v>
      </c>
    </row>
    <row r="149" spans="1:3">
      <c r="A149" t="s">
        <v>147</v>
      </c>
      <c r="B149">
        <f>20232195/14.135</f>
        <v>1431354.4393349842</v>
      </c>
      <c r="C149">
        <f>35591298/15.4521</f>
        <v>2303330.8094045469</v>
      </c>
    </row>
    <row r="150" spans="1:3">
      <c r="A150" t="s">
        <v>148</v>
      </c>
      <c r="B150">
        <f>96545217/64.156</f>
        <v>1504850.9414552029</v>
      </c>
      <c r="C150">
        <f>255129734/64.156</f>
        <v>3976708.8658893942</v>
      </c>
    </row>
    <row r="151" spans="1:3">
      <c r="A151" t="s">
        <v>149</v>
      </c>
      <c r="B151">
        <f>113511632/64.156</f>
        <v>1769306.5652472097</v>
      </c>
      <c r="C151">
        <f>158549267/64.156</f>
        <v>2471308.48244903</v>
      </c>
    </row>
    <row r="152" spans="1:3">
      <c r="A152" t="s">
        <v>150</v>
      </c>
      <c r="B152">
        <f>78423842/64.156</f>
        <v>1222392.9484381818</v>
      </c>
      <c r="C152">
        <f>144322363/64.156</f>
        <v>2249553.6348899556</v>
      </c>
    </row>
    <row r="153" spans="1:3">
      <c r="A153" t="s">
        <v>151</v>
      </c>
      <c r="B153">
        <f>90610403/64.156</f>
        <v>1412344.9560446411</v>
      </c>
      <c r="C153">
        <f>114918140/64.156</f>
        <v>1791229.8148263607</v>
      </c>
    </row>
    <row r="154" spans="1:3">
      <c r="A154" t="s">
        <v>152</v>
      </c>
      <c r="B154">
        <f>77073175/64.156</f>
        <v>1201340.0928985598</v>
      </c>
      <c r="C154">
        <f>110809897/64.156</f>
        <v>1727194.6037782903</v>
      </c>
    </row>
    <row r="155" spans="1:3">
      <c r="A155" t="s">
        <v>153</v>
      </c>
      <c r="B155">
        <f>87139074/64.156</f>
        <v>1358237.3277635761</v>
      </c>
      <c r="C155">
        <f>154393501/64.156</f>
        <v>2406532.5300829224</v>
      </c>
    </row>
    <row r="156" spans="1:3">
      <c r="A156" t="s">
        <v>154</v>
      </c>
      <c r="B156">
        <f>51425286/64.156</f>
        <v>801566.27595236606</v>
      </c>
      <c r="C156">
        <f>180074566/64.156</f>
        <v>2806823.4615624412</v>
      </c>
    </row>
    <row r="157" spans="1:3">
      <c r="A157" t="s">
        <v>155</v>
      </c>
      <c r="B157">
        <f>51820096/64.156</f>
        <v>807720.18205623783</v>
      </c>
      <c r="C157">
        <f>191516507/64.156</f>
        <v>2985169.0722613628</v>
      </c>
    </row>
    <row r="158" spans="1:3">
      <c r="A158" t="s">
        <v>156</v>
      </c>
      <c r="B158">
        <f>19657259/64.156</f>
        <v>306397.82717126998</v>
      </c>
      <c r="C158">
        <f>79790077/64.156</f>
        <v>1243688.4624976618</v>
      </c>
    </row>
    <row r="159" spans="1:3">
      <c r="A159" t="s">
        <v>157</v>
      </c>
      <c r="B159">
        <f>54268746/64.156</f>
        <v>845887.30594176683</v>
      </c>
      <c r="C159">
        <f>73654194/64.156</f>
        <v>1148048.4132427208</v>
      </c>
    </row>
    <row r="160" spans="1:3">
      <c r="A160" t="s">
        <v>158</v>
      </c>
      <c r="B160">
        <f>79566556/64.156</f>
        <v>1240204.4391794999</v>
      </c>
      <c r="C160">
        <f>136712637/64.156</f>
        <v>2130940.7849616557</v>
      </c>
    </row>
    <row r="161" spans="1:3">
      <c r="A161" t="s">
        <v>159</v>
      </c>
      <c r="B161">
        <f>66966823/64.156</f>
        <v>1043812.3168526716</v>
      </c>
      <c r="C161">
        <f>123001557/64.156</f>
        <v>1917226.0895317663</v>
      </c>
    </row>
    <row r="162" spans="1:3">
      <c r="A162" t="s">
        <v>160</v>
      </c>
      <c r="B162">
        <f>50190504/64.156</f>
        <v>782319.72068084043</v>
      </c>
      <c r="C162">
        <f>145197715/64.156</f>
        <v>2263197.7523536379</v>
      </c>
    </row>
    <row r="163" spans="1:3">
      <c r="A163" t="s">
        <v>161</v>
      </c>
      <c r="B163">
        <f>90968781/64.156</f>
        <v>1417930.9963214663</v>
      </c>
      <c r="C163">
        <f>111685378/64.156</f>
        <v>1740840.7319658331</v>
      </c>
    </row>
    <row r="164" spans="1:3">
      <c r="A164" t="s">
        <v>162</v>
      </c>
      <c r="B164">
        <f>88467340/64.156</f>
        <v>1378941.0187667559</v>
      </c>
      <c r="C164">
        <f>140054821/64.156</f>
        <v>2183035.4292661636</v>
      </c>
    </row>
    <row r="165" spans="1:3">
      <c r="A165" t="s">
        <v>163</v>
      </c>
      <c r="B165">
        <f>59090762/64.156</f>
        <v>921048.10150258732</v>
      </c>
      <c r="C165">
        <f>89683776/64.156</f>
        <v>1397901.614813891</v>
      </c>
    </row>
    <row r="193" spans="11:11">
      <c r="K193" s="2"/>
    </row>
    <row r="212" spans="1:3">
      <c r="A212" t="s">
        <v>9</v>
      </c>
      <c r="B212" s="1">
        <v>1584964.23</v>
      </c>
      <c r="C212" s="1">
        <v>1543824.32</v>
      </c>
    </row>
    <row r="213" spans="1:3">
      <c r="A213" t="s">
        <v>9</v>
      </c>
      <c r="B213" s="1">
        <v>84512.191000000006</v>
      </c>
      <c r="C213" s="1">
        <v>1210177.8999999999</v>
      </c>
    </row>
    <row r="214" spans="1:3">
      <c r="A214" t="s">
        <v>9</v>
      </c>
      <c r="B214" s="1">
        <v>1415893.68</v>
      </c>
      <c r="C214" s="1">
        <v>1861494.2</v>
      </c>
    </row>
    <row r="215" spans="1:3">
      <c r="A215" t="s">
        <v>9</v>
      </c>
      <c r="B215" s="1">
        <v>1274060.82</v>
      </c>
      <c r="C215" s="1">
        <v>1653172.58</v>
      </c>
    </row>
    <row r="216" spans="1:3">
      <c r="A216" t="s">
        <v>9</v>
      </c>
      <c r="B216" s="1">
        <v>1287115.3500000001</v>
      </c>
      <c r="C216" s="1">
        <v>2058654.52</v>
      </c>
    </row>
    <row r="217" spans="1:3">
      <c r="A217" t="s">
        <v>10</v>
      </c>
      <c r="B217" s="1">
        <v>1417414.31</v>
      </c>
      <c r="C217" s="1">
        <v>919375.33799999999</v>
      </c>
    </row>
    <row r="218" spans="1:3">
      <c r="A218" t="s">
        <v>10</v>
      </c>
      <c r="B218" s="1">
        <v>1689969.66</v>
      </c>
      <c r="C218" s="1">
        <v>2047364.44</v>
      </c>
    </row>
    <row r="219" spans="1:3">
      <c r="A219" t="s">
        <v>10</v>
      </c>
      <c r="B219" s="1">
        <v>1776960.58</v>
      </c>
      <c r="C219">
        <v>114164.095</v>
      </c>
    </row>
    <row r="220" spans="1:3">
      <c r="A220" t="s">
        <v>10</v>
      </c>
      <c r="B220">
        <v>2416034.48</v>
      </c>
      <c r="C220">
        <v>1891825.72</v>
      </c>
    </row>
    <row r="221" spans="1:3">
      <c r="A221" t="s">
        <v>11</v>
      </c>
      <c r="B221">
        <v>1176315.8799999999</v>
      </c>
      <c r="C221">
        <v>2409392.21</v>
      </c>
    </row>
    <row r="222" spans="1:3">
      <c r="A222" t="s">
        <v>11</v>
      </c>
      <c r="B222">
        <v>1630965.76</v>
      </c>
      <c r="C222">
        <v>2465385.38</v>
      </c>
    </row>
    <row r="223" spans="1:3">
      <c r="A223" t="s">
        <v>12</v>
      </c>
      <c r="B223">
        <v>1600976.59</v>
      </c>
      <c r="C223">
        <v>2102295.48</v>
      </c>
    </row>
    <row r="224" spans="1:3">
      <c r="A224" t="s">
        <v>12</v>
      </c>
      <c r="B224">
        <v>1029725.14</v>
      </c>
      <c r="C224">
        <v>2465612.62</v>
      </c>
    </row>
    <row r="225" spans="1:3">
      <c r="A225" t="s">
        <v>12</v>
      </c>
      <c r="B225">
        <v>1628569.81</v>
      </c>
      <c r="C225">
        <v>3490353.75</v>
      </c>
    </row>
    <row r="226" spans="1:3">
      <c r="A226" t="s">
        <v>12</v>
      </c>
      <c r="B226">
        <v>900422.40800000005</v>
      </c>
      <c r="C226">
        <v>2438180.6800000002</v>
      </c>
    </row>
    <row r="227" spans="1:3">
      <c r="A227" t="s">
        <v>12</v>
      </c>
      <c r="B227">
        <v>1417931</v>
      </c>
      <c r="C227">
        <v>1740840.73</v>
      </c>
    </row>
    <row r="228" spans="1:3">
      <c r="A228" t="s">
        <v>12</v>
      </c>
      <c r="B228">
        <v>1769306.57</v>
      </c>
      <c r="C228">
        <v>2471308.48</v>
      </c>
    </row>
    <row r="229" spans="1:3">
      <c r="A229" s="4" t="s">
        <v>12</v>
      </c>
      <c r="B229" s="1">
        <v>1534027.63</v>
      </c>
      <c r="C229" s="1">
        <v>725430.73899999994</v>
      </c>
    </row>
    <row r="230" spans="1:3">
      <c r="A230" t="s">
        <v>12</v>
      </c>
      <c r="B230">
        <v>1072186.83</v>
      </c>
      <c r="C230">
        <v>1719751.47</v>
      </c>
    </row>
    <row r="231" spans="1:3">
      <c r="A231" t="s">
        <v>12</v>
      </c>
      <c r="B231">
        <v>1583970.85</v>
      </c>
      <c r="C231">
        <v>3234159.05</v>
      </c>
    </row>
  </sheetData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ie Carchman</dc:creator>
  <cp:lastModifiedBy>carchman</cp:lastModifiedBy>
  <dcterms:created xsi:type="dcterms:W3CDTF">2016-03-06T00:07:33Z</dcterms:created>
  <dcterms:modified xsi:type="dcterms:W3CDTF">2016-08-23T13:16:02Z</dcterms:modified>
</cp:coreProperties>
</file>